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V:\Research Colleagues\Zhou_J\paper\Chronic TBI, SPiRE grant paper\CTBI time course experiments\Frontrie Endocrinology\proof 09092020 for supplemental questions\"/>
    </mc:Choice>
  </mc:AlternateContent>
  <xr:revisionPtr revIDLastSave="0" documentId="13_ncr:1_{9D1FB8BE-BE74-468F-8553-745058EC3032}" xr6:coauthVersionLast="45" xr6:coauthVersionMax="45" xr10:uidLastSave="{00000000-0000-0000-0000-000000000000}"/>
  <bookViews>
    <workbookView xWindow="-120" yWindow="-120" windowWidth="29040" windowHeight="15840" activeTab="9" xr2:uid="{097335CA-FC1E-4558-9BC8-E6E3FCC5F3B4}"/>
  </bookViews>
  <sheets>
    <sheet name="HK1" sheetId="1" r:id="rId1"/>
    <sheet name="PFK" sheetId="2" r:id="rId2"/>
    <sheet name="PK" sheetId="3" r:id="rId3"/>
    <sheet name="PDH" sheetId="4" r:id="rId4"/>
    <sheet name="Glut1" sheetId="5" r:id="rId5"/>
    <sheet name="Glut3" sheetId="6" r:id="rId6"/>
    <sheet name="MCT1" sheetId="7" r:id="rId7"/>
    <sheet name="MCT2" sheetId="8" r:id="rId8"/>
    <sheet name="HK2" sheetId="9" r:id="rId9"/>
    <sheet name="GPR81" sheetId="10" r:id="rId10"/>
  </sheets>
  <externalReferences>
    <externalReference r:id="rId11"/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6" i="9" l="1"/>
  <c r="E26" i="9"/>
  <c r="D26" i="9"/>
  <c r="F25" i="9"/>
  <c r="E25" i="9"/>
  <c r="D25" i="9"/>
  <c r="F24" i="9"/>
  <c r="E24" i="9"/>
  <c r="D24" i="9"/>
  <c r="F23" i="9"/>
  <c r="E23" i="9"/>
  <c r="D23" i="9"/>
  <c r="E49" i="9" s="1"/>
  <c r="E26" i="8"/>
  <c r="D26" i="8"/>
  <c r="C26" i="8"/>
  <c r="E25" i="8"/>
  <c r="D25" i="8"/>
  <c r="C25" i="8"/>
  <c r="E24" i="8"/>
  <c r="D24" i="8"/>
  <c r="C24" i="8"/>
  <c r="E23" i="8"/>
  <c r="D23" i="8"/>
  <c r="C23" i="8"/>
  <c r="D49" i="8" s="1"/>
  <c r="E26" i="7"/>
  <c r="D26" i="7"/>
  <c r="C26" i="7"/>
  <c r="E25" i="7"/>
  <c r="D25" i="7"/>
  <c r="C25" i="7"/>
  <c r="E24" i="7"/>
  <c r="D24" i="7"/>
  <c r="C24" i="7"/>
  <c r="E23" i="7"/>
  <c r="D23" i="7"/>
  <c r="C23" i="7"/>
  <c r="E26" i="6"/>
  <c r="D26" i="6"/>
  <c r="C26" i="6"/>
  <c r="E25" i="6"/>
  <c r="D25" i="6"/>
  <c r="C25" i="6"/>
  <c r="E24" i="6"/>
  <c r="D24" i="6"/>
  <c r="C24" i="6"/>
  <c r="E23" i="6"/>
  <c r="D23" i="6"/>
  <c r="C23" i="6"/>
  <c r="E48" i="6" s="1"/>
  <c r="E26" i="5"/>
  <c r="D26" i="5"/>
  <c r="C26" i="5"/>
  <c r="E25" i="5"/>
  <c r="D25" i="5"/>
  <c r="C25" i="5"/>
  <c r="E24" i="5"/>
  <c r="D24" i="5"/>
  <c r="C24" i="5"/>
  <c r="E23" i="5"/>
  <c r="D23" i="5"/>
  <c r="C23" i="5"/>
  <c r="C49" i="5" s="1"/>
  <c r="D44" i="4"/>
  <c r="E26" i="4"/>
  <c r="D26" i="4"/>
  <c r="C26" i="4"/>
  <c r="E25" i="4"/>
  <c r="D25" i="4"/>
  <c r="C25" i="4"/>
  <c r="E24" i="4"/>
  <c r="D24" i="4"/>
  <c r="C24" i="4"/>
  <c r="E23" i="4"/>
  <c r="D23" i="4"/>
  <c r="C23" i="4"/>
  <c r="E48" i="4" s="1"/>
  <c r="E26" i="3"/>
  <c r="D26" i="3"/>
  <c r="C26" i="3"/>
  <c r="E25" i="3"/>
  <c r="D25" i="3"/>
  <c r="C25" i="3"/>
  <c r="E24" i="3"/>
  <c r="D24" i="3"/>
  <c r="C24" i="3"/>
  <c r="E23" i="3"/>
  <c r="D23" i="3"/>
  <c r="C23" i="3"/>
  <c r="D49" i="3" s="1"/>
  <c r="D33" i="2"/>
  <c r="E26" i="2"/>
  <c r="D26" i="2"/>
  <c r="C26" i="2"/>
  <c r="E25" i="2"/>
  <c r="D25" i="2"/>
  <c r="C25" i="2"/>
  <c r="E24" i="2"/>
  <c r="D24" i="2"/>
  <c r="C24" i="2"/>
  <c r="E23" i="2"/>
  <c r="D23" i="2"/>
  <c r="C23" i="2"/>
  <c r="E47" i="2" s="1"/>
  <c r="E30" i="2" l="1"/>
  <c r="E30" i="6"/>
  <c r="E48" i="7"/>
  <c r="E39" i="7"/>
  <c r="C37" i="7"/>
  <c r="D34" i="7"/>
  <c r="E31" i="7"/>
  <c r="D36" i="7"/>
  <c r="E33" i="7"/>
  <c r="C31" i="7"/>
  <c r="E38" i="7"/>
  <c r="D33" i="7"/>
  <c r="D38" i="7"/>
  <c r="C33" i="7"/>
  <c r="C38" i="7"/>
  <c r="E32" i="7"/>
  <c r="C35" i="7"/>
  <c r="E34" i="7"/>
  <c r="D39" i="7"/>
  <c r="E36" i="7"/>
  <c r="C34" i="7"/>
  <c r="D31" i="7"/>
  <c r="C39" i="7"/>
  <c r="C36" i="7"/>
  <c r="E30" i="7"/>
  <c r="E35" i="7"/>
  <c r="D30" i="7"/>
  <c r="D35" i="7"/>
  <c r="C30" i="7"/>
  <c r="E37" i="7"/>
  <c r="D32" i="7"/>
  <c r="C32" i="7"/>
  <c r="D37" i="7"/>
  <c r="E43" i="6"/>
  <c r="C33" i="6"/>
  <c r="D46" i="6"/>
  <c r="D33" i="6"/>
  <c r="C49" i="6"/>
  <c r="E35" i="6"/>
  <c r="C36" i="6"/>
  <c r="D38" i="6"/>
  <c r="E38" i="6"/>
  <c r="D30" i="6"/>
  <c r="C41" i="6"/>
  <c r="C44" i="6"/>
  <c r="D49" i="6"/>
  <c r="D31" i="6"/>
  <c r="D50" i="6" s="1"/>
  <c r="C34" i="6"/>
  <c r="E36" i="6"/>
  <c r="D39" i="6"/>
  <c r="C42" i="6"/>
  <c r="E44" i="6"/>
  <c r="D47" i="6"/>
  <c r="D41" i="6"/>
  <c r="E33" i="6"/>
  <c r="E31" i="6"/>
  <c r="D34" i="6"/>
  <c r="C37" i="6"/>
  <c r="E39" i="6"/>
  <c r="D42" i="6"/>
  <c r="C45" i="6"/>
  <c r="E47" i="6"/>
  <c r="D36" i="6"/>
  <c r="E49" i="6"/>
  <c r="C32" i="6"/>
  <c r="E34" i="6"/>
  <c r="D37" i="6"/>
  <c r="C40" i="6"/>
  <c r="E42" i="6"/>
  <c r="D45" i="6"/>
  <c r="C48" i="6"/>
  <c r="E41" i="6"/>
  <c r="C47" i="6"/>
  <c r="D32" i="6"/>
  <c r="C35" i="6"/>
  <c r="E37" i="6"/>
  <c r="D40" i="6"/>
  <c r="C43" i="6"/>
  <c r="E45" i="6"/>
  <c r="D48" i="6"/>
  <c r="E46" i="6"/>
  <c r="C31" i="6"/>
  <c r="C39" i="6"/>
  <c r="D44" i="6"/>
  <c r="C30" i="6"/>
  <c r="E32" i="6"/>
  <c r="D35" i="6"/>
  <c r="C38" i="6"/>
  <c r="E40" i="6"/>
  <c r="D43" i="6"/>
  <c r="C46" i="6"/>
  <c r="C30" i="5"/>
  <c r="E49" i="5"/>
  <c r="D34" i="5"/>
  <c r="E33" i="4"/>
  <c r="E41" i="4"/>
  <c r="C31" i="4"/>
  <c r="D38" i="4"/>
  <c r="C49" i="4"/>
  <c r="C39" i="4"/>
  <c r="E49" i="4"/>
  <c r="D36" i="4"/>
  <c r="C47" i="4"/>
  <c r="D30" i="4"/>
  <c r="C41" i="4"/>
  <c r="C33" i="4"/>
  <c r="E43" i="4"/>
  <c r="E35" i="4"/>
  <c r="D46" i="4"/>
  <c r="E30" i="4"/>
  <c r="D33" i="4"/>
  <c r="C36" i="4"/>
  <c r="E38" i="4"/>
  <c r="D41" i="4"/>
  <c r="C44" i="4"/>
  <c r="E46" i="4"/>
  <c r="D49" i="4"/>
  <c r="D31" i="4"/>
  <c r="C34" i="4"/>
  <c r="E36" i="4"/>
  <c r="D39" i="4"/>
  <c r="C42" i="4"/>
  <c r="E44" i="4"/>
  <c r="D47" i="4"/>
  <c r="E47" i="4"/>
  <c r="C32" i="4"/>
  <c r="E34" i="4"/>
  <c r="D37" i="4"/>
  <c r="C40" i="4"/>
  <c r="E42" i="4"/>
  <c r="D45" i="4"/>
  <c r="C48" i="4"/>
  <c r="D32" i="4"/>
  <c r="C35" i="4"/>
  <c r="E37" i="4"/>
  <c r="D40" i="4"/>
  <c r="C43" i="4"/>
  <c r="E45" i="4"/>
  <c r="D48" i="4"/>
  <c r="E31" i="4"/>
  <c r="D34" i="4"/>
  <c r="C37" i="4"/>
  <c r="E39" i="4"/>
  <c r="D42" i="4"/>
  <c r="C45" i="4"/>
  <c r="C30" i="4"/>
  <c r="E32" i="4"/>
  <c r="D35" i="4"/>
  <c r="C38" i="4"/>
  <c r="E40" i="4"/>
  <c r="D43" i="4"/>
  <c r="C46" i="4"/>
  <c r="C30" i="3"/>
  <c r="C36" i="2"/>
  <c r="E38" i="2"/>
  <c r="D41" i="2"/>
  <c r="C34" i="2"/>
  <c r="D39" i="2"/>
  <c r="E44" i="2"/>
  <c r="E31" i="2"/>
  <c r="D34" i="2"/>
  <c r="D32" i="2"/>
  <c r="C35" i="2"/>
  <c r="E37" i="2"/>
  <c r="D40" i="2"/>
  <c r="C43" i="2"/>
  <c r="E45" i="2"/>
  <c r="D48" i="2"/>
  <c r="D31" i="2"/>
  <c r="E36" i="2"/>
  <c r="C42" i="2"/>
  <c r="D47" i="2"/>
  <c r="C32" i="2"/>
  <c r="E34" i="2"/>
  <c r="D37" i="2"/>
  <c r="C40" i="2"/>
  <c r="E42" i="2"/>
  <c r="D45" i="2"/>
  <c r="C48" i="2"/>
  <c r="C30" i="2"/>
  <c r="E32" i="2"/>
  <c r="D35" i="2"/>
  <c r="C38" i="2"/>
  <c r="E40" i="2"/>
  <c r="D43" i="2"/>
  <c r="C46" i="2"/>
  <c r="E48" i="2"/>
  <c r="D30" i="2"/>
  <c r="C33" i="2"/>
  <c r="E35" i="2"/>
  <c r="D38" i="2"/>
  <c r="C41" i="2"/>
  <c r="E43" i="2"/>
  <c r="D46" i="2"/>
  <c r="C49" i="2"/>
  <c r="C44" i="2"/>
  <c r="E46" i="2"/>
  <c r="D49" i="2"/>
  <c r="C31" i="2"/>
  <c r="C52" i="2" s="1"/>
  <c r="E33" i="2"/>
  <c r="D36" i="2"/>
  <c r="C39" i="2"/>
  <c r="E41" i="2"/>
  <c r="D44" i="2"/>
  <c r="C47" i="2"/>
  <c r="E49" i="2"/>
  <c r="C37" i="2"/>
  <c r="E39" i="2"/>
  <c r="D42" i="2"/>
  <c r="C45" i="2"/>
  <c r="F35" i="9"/>
  <c r="D43" i="9"/>
  <c r="D37" i="9"/>
  <c r="F43" i="9"/>
  <c r="D45" i="9"/>
  <c r="F31" i="9"/>
  <c r="E38" i="9"/>
  <c r="F45" i="9"/>
  <c r="F37" i="9"/>
  <c r="E32" i="9"/>
  <c r="F39" i="9"/>
  <c r="E46" i="9"/>
  <c r="E30" i="9"/>
  <c r="D33" i="9"/>
  <c r="E40" i="9"/>
  <c r="F47" i="9"/>
  <c r="E34" i="9"/>
  <c r="D41" i="9"/>
  <c r="E48" i="9"/>
  <c r="D35" i="9"/>
  <c r="E42" i="9"/>
  <c r="D49" i="9"/>
  <c r="D31" i="9"/>
  <c r="F33" i="9"/>
  <c r="E36" i="9"/>
  <c r="D39" i="9"/>
  <c r="F41" i="9"/>
  <c r="E44" i="9"/>
  <c r="D47" i="9"/>
  <c r="F49" i="9"/>
  <c r="E31" i="9"/>
  <c r="D34" i="9"/>
  <c r="F36" i="9"/>
  <c r="E39" i="9"/>
  <c r="D42" i="9"/>
  <c r="F44" i="9"/>
  <c r="E47" i="9"/>
  <c r="D32" i="9"/>
  <c r="F34" i="9"/>
  <c r="E37" i="9"/>
  <c r="D40" i="9"/>
  <c r="F42" i="9"/>
  <c r="E45" i="9"/>
  <c r="D48" i="9"/>
  <c r="D30" i="9"/>
  <c r="F32" i="9"/>
  <c r="E35" i="9"/>
  <c r="D38" i="9"/>
  <c r="F40" i="9"/>
  <c r="E43" i="9"/>
  <c r="D46" i="9"/>
  <c r="F48" i="9"/>
  <c r="F30" i="9"/>
  <c r="E33" i="9"/>
  <c r="D36" i="9"/>
  <c r="F38" i="9"/>
  <c r="E41" i="9"/>
  <c r="D44" i="9"/>
  <c r="F46" i="9"/>
  <c r="D35" i="8"/>
  <c r="E42" i="8"/>
  <c r="C37" i="8"/>
  <c r="D43" i="8"/>
  <c r="C45" i="8"/>
  <c r="E31" i="8"/>
  <c r="C38" i="8"/>
  <c r="D45" i="8"/>
  <c r="D37" i="8"/>
  <c r="C32" i="8"/>
  <c r="E39" i="8"/>
  <c r="C46" i="8"/>
  <c r="C30" i="8"/>
  <c r="E32" i="8"/>
  <c r="C40" i="8"/>
  <c r="E47" i="8"/>
  <c r="E40" i="8"/>
  <c r="D34" i="8"/>
  <c r="C48" i="8"/>
  <c r="E34" i="8"/>
  <c r="D42" i="8"/>
  <c r="E48" i="8"/>
  <c r="C31" i="8"/>
  <c r="E33" i="8"/>
  <c r="D36" i="8"/>
  <c r="C39" i="8"/>
  <c r="E41" i="8"/>
  <c r="D44" i="8"/>
  <c r="C47" i="8"/>
  <c r="E49" i="8"/>
  <c r="D31" i="8"/>
  <c r="C34" i="8"/>
  <c r="E36" i="8"/>
  <c r="D39" i="8"/>
  <c r="C42" i="8"/>
  <c r="E44" i="8"/>
  <c r="D47" i="8"/>
  <c r="D32" i="8"/>
  <c r="C35" i="8"/>
  <c r="E37" i="8"/>
  <c r="D40" i="8"/>
  <c r="C43" i="8"/>
  <c r="E45" i="8"/>
  <c r="D48" i="8"/>
  <c r="D30" i="8"/>
  <c r="C33" i="8"/>
  <c r="E35" i="8"/>
  <c r="D38" i="8"/>
  <c r="C41" i="8"/>
  <c r="E43" i="8"/>
  <c r="D46" i="8"/>
  <c r="C49" i="8"/>
  <c r="E30" i="8"/>
  <c r="D33" i="8"/>
  <c r="C36" i="8"/>
  <c r="E38" i="8"/>
  <c r="D41" i="8"/>
  <c r="C44" i="8"/>
  <c r="E46" i="8"/>
  <c r="D46" i="7"/>
  <c r="D42" i="7"/>
  <c r="E46" i="7"/>
  <c r="E41" i="7"/>
  <c r="E42" i="7"/>
  <c r="C47" i="7"/>
  <c r="E43" i="7"/>
  <c r="E47" i="7"/>
  <c r="C44" i="7"/>
  <c r="C48" i="7"/>
  <c r="C40" i="7"/>
  <c r="D44" i="7"/>
  <c r="C49" i="7"/>
  <c r="C41" i="7"/>
  <c r="C45" i="7"/>
  <c r="D49" i="7"/>
  <c r="D41" i="7"/>
  <c r="D45" i="7"/>
  <c r="E49" i="7"/>
  <c r="C42" i="7"/>
  <c r="E44" i="7"/>
  <c r="D47" i="7"/>
  <c r="D40" i="7"/>
  <c r="C43" i="7"/>
  <c r="E45" i="7"/>
  <c r="D48" i="7"/>
  <c r="E40" i="7"/>
  <c r="D43" i="7"/>
  <c r="C46" i="7"/>
  <c r="D33" i="5"/>
  <c r="D37" i="5"/>
  <c r="E41" i="5"/>
  <c r="E45" i="5"/>
  <c r="E33" i="5"/>
  <c r="E37" i="5"/>
  <c r="D42" i="5"/>
  <c r="E46" i="5"/>
  <c r="E38" i="5"/>
  <c r="E30" i="5"/>
  <c r="E34" i="5"/>
  <c r="C39" i="5"/>
  <c r="C43" i="5"/>
  <c r="E47" i="5"/>
  <c r="C47" i="5"/>
  <c r="C31" i="5"/>
  <c r="C35" i="5"/>
  <c r="E39" i="5"/>
  <c r="C44" i="5"/>
  <c r="C48" i="5"/>
  <c r="E31" i="5"/>
  <c r="C36" i="5"/>
  <c r="C40" i="5"/>
  <c r="D44" i="5"/>
  <c r="D48" i="5"/>
  <c r="E42" i="5"/>
  <c r="C32" i="5"/>
  <c r="D36" i="5"/>
  <c r="D40" i="5"/>
  <c r="C45" i="5"/>
  <c r="D49" i="5"/>
  <c r="D32" i="5"/>
  <c r="C37" i="5"/>
  <c r="D41" i="5"/>
  <c r="D45" i="5"/>
  <c r="D31" i="5"/>
  <c r="C34" i="5"/>
  <c r="E36" i="5"/>
  <c r="D39" i="5"/>
  <c r="C42" i="5"/>
  <c r="E44" i="5"/>
  <c r="D47" i="5"/>
  <c r="E32" i="5"/>
  <c r="D35" i="5"/>
  <c r="C38" i="5"/>
  <c r="E40" i="5"/>
  <c r="D43" i="5"/>
  <c r="C46" i="5"/>
  <c r="E48" i="5"/>
  <c r="D30" i="5"/>
  <c r="C33" i="5"/>
  <c r="E35" i="5"/>
  <c r="D38" i="5"/>
  <c r="C41" i="5"/>
  <c r="E43" i="5"/>
  <c r="D46" i="5"/>
  <c r="C31" i="3"/>
  <c r="D36" i="3"/>
  <c r="C39" i="3"/>
  <c r="C47" i="3"/>
  <c r="E49" i="3"/>
  <c r="E33" i="3"/>
  <c r="E41" i="3"/>
  <c r="D44" i="3"/>
  <c r="D31" i="3"/>
  <c r="C34" i="3"/>
  <c r="E36" i="3"/>
  <c r="D39" i="3"/>
  <c r="C42" i="3"/>
  <c r="E44" i="3"/>
  <c r="D47" i="3"/>
  <c r="E31" i="3"/>
  <c r="D34" i="3"/>
  <c r="C37" i="3"/>
  <c r="E39" i="3"/>
  <c r="D42" i="3"/>
  <c r="C45" i="3"/>
  <c r="E47" i="3"/>
  <c r="C32" i="3"/>
  <c r="E34" i="3"/>
  <c r="D37" i="3"/>
  <c r="C40" i="3"/>
  <c r="E42" i="3"/>
  <c r="D45" i="3"/>
  <c r="C48" i="3"/>
  <c r="D32" i="3"/>
  <c r="C35" i="3"/>
  <c r="E37" i="3"/>
  <c r="D40" i="3"/>
  <c r="C43" i="3"/>
  <c r="E45" i="3"/>
  <c r="D48" i="3"/>
  <c r="E32" i="3"/>
  <c r="D35" i="3"/>
  <c r="C38" i="3"/>
  <c r="E40" i="3"/>
  <c r="D43" i="3"/>
  <c r="C46" i="3"/>
  <c r="E48" i="3"/>
  <c r="D30" i="3"/>
  <c r="C33" i="3"/>
  <c r="E35" i="3"/>
  <c r="D38" i="3"/>
  <c r="C41" i="3"/>
  <c r="E43" i="3"/>
  <c r="D46" i="3"/>
  <c r="C49" i="3"/>
  <c r="E30" i="3"/>
  <c r="D33" i="3"/>
  <c r="C36" i="3"/>
  <c r="E38" i="3"/>
  <c r="D41" i="3"/>
  <c r="C44" i="3"/>
  <c r="E46" i="3"/>
  <c r="E53" i="6" l="1"/>
  <c r="C51" i="6"/>
  <c r="D53" i="6"/>
  <c r="C52" i="6"/>
  <c r="E52" i="6"/>
  <c r="C53" i="6"/>
  <c r="E51" i="6"/>
  <c r="C50" i="6"/>
  <c r="D52" i="6"/>
  <c r="E50" i="6"/>
  <c r="D51" i="6"/>
  <c r="E52" i="5"/>
  <c r="C50" i="4"/>
  <c r="D53" i="4"/>
  <c r="D52" i="4"/>
  <c r="C53" i="4"/>
  <c r="D51" i="4"/>
  <c r="E52" i="4"/>
  <c r="E53" i="4"/>
  <c r="E51" i="4"/>
  <c r="C52" i="4"/>
  <c r="C51" i="4"/>
  <c r="D50" i="4"/>
  <c r="E50" i="4"/>
  <c r="E53" i="2"/>
  <c r="D50" i="2"/>
  <c r="D51" i="2"/>
  <c r="D52" i="2"/>
  <c r="C53" i="2"/>
  <c r="C50" i="2"/>
  <c r="E51" i="2"/>
  <c r="D53" i="2"/>
  <c r="E50" i="2"/>
  <c r="C51" i="2"/>
  <c r="E52" i="2"/>
  <c r="E50" i="9"/>
  <c r="E52" i="9"/>
  <c r="E51" i="9"/>
  <c r="D51" i="9"/>
  <c r="D53" i="9"/>
  <c r="F50" i="9"/>
  <c r="F52" i="9"/>
  <c r="D52" i="9"/>
  <c r="D50" i="9"/>
  <c r="F51" i="9"/>
  <c r="F53" i="9"/>
  <c r="E53" i="9"/>
  <c r="C50" i="8"/>
  <c r="C51" i="8"/>
  <c r="C52" i="8"/>
  <c r="E53" i="8"/>
  <c r="D51" i="8"/>
  <c r="D53" i="8"/>
  <c r="E50" i="8"/>
  <c r="E52" i="8"/>
  <c r="D52" i="8"/>
  <c r="D50" i="8"/>
  <c r="E51" i="8"/>
  <c r="C53" i="8"/>
  <c r="E50" i="7"/>
  <c r="C51" i="7"/>
  <c r="D52" i="7"/>
  <c r="C53" i="7"/>
  <c r="C52" i="7"/>
  <c r="C50" i="7"/>
  <c r="D50" i="7"/>
  <c r="E52" i="7"/>
  <c r="E53" i="7"/>
  <c r="E51" i="7"/>
  <c r="D51" i="7"/>
  <c r="D53" i="7"/>
  <c r="E50" i="5"/>
  <c r="C53" i="5"/>
  <c r="D53" i="5"/>
  <c r="D50" i="5"/>
  <c r="D52" i="5"/>
  <c r="D51" i="5"/>
  <c r="C51" i="5"/>
  <c r="E51" i="5"/>
  <c r="E53" i="5"/>
  <c r="C50" i="5"/>
  <c r="C52" i="5"/>
  <c r="D50" i="3"/>
  <c r="D52" i="3"/>
  <c r="E50" i="3"/>
  <c r="E52" i="3"/>
  <c r="C52" i="3"/>
  <c r="C50" i="3"/>
  <c r="C51" i="3"/>
  <c r="C53" i="3"/>
  <c r="E51" i="3"/>
  <c r="E53" i="3"/>
  <c r="D51" i="3"/>
  <c r="D53" i="3"/>
  <c r="E26" i="1"/>
  <c r="D26" i="1"/>
  <c r="E25" i="1"/>
  <c r="D25" i="1"/>
  <c r="C26" i="1"/>
  <c r="C25" i="1"/>
  <c r="E24" i="1"/>
  <c r="D24" i="1"/>
  <c r="E23" i="1"/>
  <c r="D23" i="1"/>
  <c r="C24" i="1"/>
  <c r="C23" i="1"/>
  <c r="C30" i="1" s="1"/>
  <c r="D22" i="10"/>
  <c r="C22" i="10"/>
  <c r="E21" i="10"/>
  <c r="D21" i="10"/>
  <c r="C21" i="10"/>
  <c r="E20" i="10"/>
  <c r="D20" i="10"/>
  <c r="C20" i="10"/>
  <c r="E19" i="10"/>
  <c r="D19" i="10"/>
  <c r="C19" i="10"/>
  <c r="E18" i="10"/>
  <c r="D18" i="10"/>
  <c r="C18" i="10"/>
  <c r="E17" i="10"/>
  <c r="D17" i="10"/>
  <c r="C17" i="10"/>
  <c r="E16" i="10"/>
  <c r="D16" i="10"/>
  <c r="C16" i="10"/>
  <c r="E15" i="10"/>
  <c r="D15" i="10"/>
  <c r="C15" i="10"/>
  <c r="E14" i="10"/>
  <c r="D14" i="10"/>
  <c r="C14" i="10"/>
  <c r="E13" i="10"/>
  <c r="D13" i="10"/>
  <c r="C13" i="10"/>
  <c r="D12" i="10"/>
  <c r="C12" i="10"/>
  <c r="E11" i="10"/>
  <c r="D11" i="10"/>
  <c r="C11" i="10"/>
  <c r="E10" i="10"/>
  <c r="D10" i="10"/>
  <c r="C10" i="10"/>
  <c r="E9" i="10"/>
  <c r="D9" i="10"/>
  <c r="C9" i="10"/>
  <c r="E8" i="10"/>
  <c r="D8" i="10"/>
  <c r="C8" i="10"/>
  <c r="E7" i="10"/>
  <c r="D7" i="10"/>
  <c r="C7" i="10"/>
  <c r="E6" i="10"/>
  <c r="D6" i="10"/>
  <c r="C6" i="10"/>
  <c r="E5" i="10"/>
  <c r="D5" i="10"/>
  <c r="C5" i="10"/>
  <c r="E4" i="10"/>
  <c r="D4" i="10"/>
  <c r="C4" i="10"/>
  <c r="E3" i="10"/>
  <c r="D3" i="10"/>
  <c r="C3" i="10"/>
  <c r="E30" i="1" l="1"/>
  <c r="D41" i="1"/>
  <c r="E37" i="1"/>
  <c r="D40" i="1"/>
  <c r="D32" i="1"/>
  <c r="C43" i="1"/>
  <c r="D33" i="1"/>
  <c r="C44" i="1"/>
  <c r="C35" i="1"/>
  <c r="E45" i="1"/>
  <c r="C36" i="1"/>
  <c r="E46" i="1"/>
  <c r="D48" i="1"/>
  <c r="E38" i="1"/>
  <c r="D49" i="1"/>
  <c r="E33" i="1"/>
  <c r="C39" i="1"/>
  <c r="D44" i="1"/>
  <c r="C47" i="1"/>
  <c r="C34" i="1"/>
  <c r="D39" i="1"/>
  <c r="D47" i="1"/>
  <c r="E31" i="1"/>
  <c r="D34" i="1"/>
  <c r="C37" i="1"/>
  <c r="E39" i="1"/>
  <c r="D42" i="1"/>
  <c r="C45" i="1"/>
  <c r="E47" i="1"/>
  <c r="C31" i="1"/>
  <c r="D36" i="1"/>
  <c r="E41" i="1"/>
  <c r="E49" i="1"/>
  <c r="D31" i="1"/>
  <c r="E36" i="1"/>
  <c r="C42" i="1"/>
  <c r="E44" i="1"/>
  <c r="C32" i="1"/>
  <c r="E34" i="1"/>
  <c r="D37" i="1"/>
  <c r="C40" i="1"/>
  <c r="E42" i="1"/>
  <c r="D45" i="1"/>
  <c r="C48" i="1"/>
  <c r="E32" i="1"/>
  <c r="D35" i="1"/>
  <c r="C38" i="1"/>
  <c r="E40" i="1"/>
  <c r="D43" i="1"/>
  <c r="C46" i="1"/>
  <c r="E48" i="1"/>
  <c r="D30" i="1"/>
  <c r="C33" i="1"/>
  <c r="E35" i="1"/>
  <c r="D38" i="1"/>
  <c r="C41" i="1"/>
  <c r="E43" i="1"/>
  <c r="D46" i="1"/>
  <c r="C49" i="1"/>
  <c r="E30" i="10"/>
  <c r="C25" i="10"/>
  <c r="E24" i="10"/>
  <c r="D25" i="10"/>
  <c r="E25" i="10"/>
  <c r="C27" i="10"/>
  <c r="D30" i="10"/>
  <c r="C24" i="10"/>
  <c r="E42" i="10" s="1"/>
  <c r="E27" i="10"/>
  <c r="D27" i="10"/>
  <c r="D24" i="10"/>
  <c r="C28" i="10"/>
  <c r="D28" i="10"/>
  <c r="E28" i="10"/>
  <c r="C30" i="10"/>
  <c r="D51" i="1" l="1"/>
  <c r="C52" i="1"/>
  <c r="D53" i="1"/>
  <c r="E52" i="1"/>
  <c r="C50" i="1"/>
  <c r="E50" i="1"/>
  <c r="C53" i="1"/>
  <c r="C51" i="1"/>
  <c r="E53" i="1"/>
  <c r="D52" i="1"/>
  <c r="D50" i="1"/>
  <c r="E51" i="1"/>
  <c r="E49" i="10"/>
  <c r="C36" i="10"/>
  <c r="C52" i="10"/>
  <c r="C42" i="10"/>
  <c r="E37" i="10"/>
  <c r="D50" i="10"/>
  <c r="C41" i="10"/>
  <c r="E38" i="10"/>
  <c r="D39" i="10"/>
  <c r="D53" i="10"/>
  <c r="E41" i="10"/>
  <c r="D38" i="10"/>
  <c r="C35" i="10"/>
  <c r="C37" i="10"/>
  <c r="C39" i="10"/>
  <c r="D43" i="10"/>
  <c r="C51" i="10"/>
  <c r="D34" i="10"/>
  <c r="D36" i="10"/>
  <c r="D35" i="10"/>
  <c r="E47" i="10"/>
  <c r="D52" i="10"/>
  <c r="D46" i="10"/>
  <c r="C44" i="10"/>
  <c r="E36" i="10"/>
  <c r="D42" i="10"/>
  <c r="E52" i="10"/>
  <c r="E40" i="10"/>
  <c r="C43" i="10"/>
  <c r="D49" i="10"/>
  <c r="E39" i="10"/>
  <c r="C50" i="10"/>
  <c r="D41" i="10"/>
  <c r="C38" i="10"/>
  <c r="D40" i="10"/>
  <c r="E35" i="10"/>
  <c r="C48" i="10"/>
  <c r="C45" i="10"/>
  <c r="E44" i="10"/>
  <c r="D44" i="10"/>
  <c r="E51" i="10"/>
  <c r="C40" i="10"/>
  <c r="E48" i="10"/>
  <c r="E43" i="10"/>
  <c r="E53" i="10"/>
  <c r="E50" i="10"/>
  <c r="C53" i="10"/>
  <c r="D47" i="10"/>
  <c r="C47" i="10"/>
  <c r="E46" i="10"/>
  <c r="D48" i="10"/>
  <c r="D51" i="10"/>
  <c r="E45" i="10"/>
  <c r="D45" i="10"/>
  <c r="C34" i="10"/>
  <c r="C49" i="10"/>
  <c r="E34" i="10"/>
  <c r="C46" i="10"/>
  <c r="D37" i="10"/>
  <c r="D58" i="10" l="1"/>
  <c r="C59" i="10"/>
  <c r="C56" i="10"/>
  <c r="E58" i="10"/>
  <c r="E55" i="10"/>
  <c r="C58" i="10"/>
  <c r="C55" i="10"/>
  <c r="D59" i="10"/>
  <c r="D56" i="10"/>
  <c r="D55" i="10"/>
  <c r="E56" i="10"/>
  <c r="E59" i="10"/>
</calcChain>
</file>

<file path=xl/sharedStrings.xml><?xml version="1.0" encoding="utf-8"?>
<sst xmlns="http://schemas.openxmlformats.org/spreadsheetml/2006/main" count="570" uniqueCount="45">
  <si>
    <t>HK1</t>
  </si>
  <si>
    <t>Sham</t>
  </si>
  <si>
    <t>TBI</t>
  </si>
  <si>
    <t>Anova: Two-Factor With Replication</t>
  </si>
  <si>
    <t>SUMMARY</t>
  </si>
  <si>
    <t>Total</t>
  </si>
  <si>
    <t>Count</t>
  </si>
  <si>
    <t>Sum</t>
  </si>
  <si>
    <t>Average</t>
  </si>
  <si>
    <t>Variance</t>
  </si>
  <si>
    <t>19wk</t>
  </si>
  <si>
    <t>28wk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Sample</t>
  </si>
  <si>
    <t>Columns</t>
  </si>
  <si>
    <t>Interaction</t>
  </si>
  <si>
    <t>mean</t>
  </si>
  <si>
    <t>Within</t>
  </si>
  <si>
    <t>SE</t>
  </si>
  <si>
    <t>Glut-3</t>
  </si>
  <si>
    <t>MCT-2</t>
  </si>
  <si>
    <t>HK2</t>
  </si>
  <si>
    <t>MCT-1</t>
  </si>
  <si>
    <t>4-5 month when killed at 10 wk</t>
  </si>
  <si>
    <t>6-7 month when killed at 19 wk</t>
  </si>
  <si>
    <t>9 month when killed at 28wk</t>
  </si>
  <si>
    <t>GPR81</t>
  </si>
  <si>
    <t>10wk</t>
  </si>
  <si>
    <t>se</t>
  </si>
  <si>
    <t>t test</t>
  </si>
  <si>
    <t>PFK</t>
  </si>
  <si>
    <t>PK</t>
  </si>
  <si>
    <t>Glut-1</t>
  </si>
  <si>
    <t>possible interpretation:  maturational or aging change in brain region distant from site of injury and mTBI effect far distant from the injury site</t>
  </si>
  <si>
    <t>PDH</t>
  </si>
  <si>
    <t xml:space="preserve">Cerebellum </t>
  </si>
  <si>
    <t>Mean</t>
  </si>
  <si>
    <t>cerebell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0" x14ac:knownFonts="1">
    <font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sz val="10"/>
      <name val="Arial"/>
      <family val="2"/>
    </font>
    <font>
      <i/>
      <sz val="9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  <font>
      <sz val="11"/>
      <color rgb="FFFF0000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18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/>
    <xf numFmtId="0" fontId="2" fillId="0" borderId="0" xfId="0" applyFont="1"/>
    <xf numFmtId="164" fontId="0" fillId="0" borderId="0" xfId="0" applyNumberFormat="1"/>
    <xf numFmtId="0" fontId="3" fillId="0" borderId="1" xfId="0" applyFont="1" applyFill="1" applyBorder="1" applyAlignment="1">
      <alignment horizontal="right"/>
    </xf>
    <xf numFmtId="0" fontId="0" fillId="0" borderId="0" xfId="0" applyFill="1" applyBorder="1" applyAlignment="1"/>
    <xf numFmtId="0" fontId="4" fillId="0" borderId="2" xfId="0" applyFont="1" applyFill="1" applyBorder="1" applyAlignment="1">
      <alignment horizontal="center"/>
    </xf>
    <xf numFmtId="2" fontId="5" fillId="0" borderId="0" xfId="0" applyNumberFormat="1" applyFont="1"/>
    <xf numFmtId="0" fontId="0" fillId="0" borderId="3" xfId="0" applyFill="1" applyBorder="1" applyAlignment="1"/>
    <xf numFmtId="2" fontId="2" fillId="0" borderId="0" xfId="0" applyNumberFormat="1" applyFont="1"/>
    <xf numFmtId="2" fontId="0" fillId="0" borderId="0" xfId="0" applyNumberFormat="1"/>
    <xf numFmtId="165" fontId="0" fillId="0" borderId="0" xfId="0" applyNumberFormat="1"/>
    <xf numFmtId="2" fontId="6" fillId="0" borderId="0" xfId="0" applyNumberFormat="1" applyFont="1"/>
    <xf numFmtId="164" fontId="2" fillId="0" borderId="0" xfId="0" applyNumberFormat="1" applyFont="1"/>
    <xf numFmtId="0" fontId="8" fillId="0" borderId="1" xfId="0" applyFont="1" applyFill="1" applyBorder="1" applyAlignment="1">
      <alignment horizontal="right"/>
    </xf>
    <xf numFmtId="0" fontId="9" fillId="0" borderId="2" xfId="0" applyFont="1" applyFill="1" applyBorder="1" applyAlignment="1">
      <alignment horizontal="center"/>
    </xf>
    <xf numFmtId="0" fontId="7" fillId="0" borderId="0" xfId="0" applyFont="1" applyFill="1" applyBorder="1" applyAlignment="1"/>
    <xf numFmtId="0" fontId="7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K1 in Cerebellum</a:t>
            </a:r>
          </a:p>
        </c:rich>
      </c:tx>
      <c:layout>
        <c:manualLayout>
          <c:xMode val="edge"/>
          <c:yMode val="edge"/>
          <c:x val="0.2786456692913386"/>
          <c:y val="7.87037037037037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K1'!$C$52:$E$52</c:f>
                <c:numCache>
                  <c:formatCode>General</c:formatCode>
                  <c:ptCount val="3"/>
                  <c:pt idx="0">
                    <c:v>8.3665009830037196</c:v>
                  </c:pt>
                  <c:pt idx="1">
                    <c:v>10.036859107747851</c:v>
                  </c:pt>
                  <c:pt idx="2">
                    <c:v>9.56630312979381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1'!$C$29:$E$29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HK1'!$C$50:$E$50</c:f>
              <c:numCache>
                <c:formatCode>0.00</c:formatCode>
                <c:ptCount val="3"/>
                <c:pt idx="0">
                  <c:v>100</c:v>
                </c:pt>
                <c:pt idx="1">
                  <c:v>107.80334483455549</c:v>
                </c:pt>
                <c:pt idx="2">
                  <c:v>93.5416488246783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DB-4D5C-AAD9-7F9F071B1B25}"/>
            </c:ext>
          </c:extLst>
        </c:ser>
        <c:ser>
          <c:idx val="1"/>
          <c:order val="1"/>
          <c:tx>
            <c:v>mTB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K1'!$C$53:$E$53</c:f>
                <c:numCache>
                  <c:formatCode>General</c:formatCode>
                  <c:ptCount val="3"/>
                  <c:pt idx="0">
                    <c:v>10.321269504536163</c:v>
                  </c:pt>
                  <c:pt idx="1">
                    <c:v>5.8524351818586284</c:v>
                  </c:pt>
                  <c:pt idx="2">
                    <c:v>9.46994565474087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1'!$C$29:$E$29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HK1'!$C$51:$E$51</c:f>
              <c:numCache>
                <c:formatCode>0.00</c:formatCode>
                <c:ptCount val="3"/>
                <c:pt idx="0">
                  <c:v>111.18836928135184</c:v>
                </c:pt>
                <c:pt idx="1">
                  <c:v>86.236547045809374</c:v>
                </c:pt>
                <c:pt idx="2">
                  <c:v>99.935878939722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DB-4D5C-AAD9-7F9F071B1B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30507600"/>
        <c:axId val="429972160"/>
      </c:barChart>
      <c:catAx>
        <c:axId val="430507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972160"/>
        <c:crosses val="autoZero"/>
        <c:auto val="1"/>
        <c:lblAlgn val="ctr"/>
        <c:lblOffset val="100"/>
        <c:noMultiLvlLbl val="0"/>
      </c:catAx>
      <c:valAx>
        <c:axId val="429972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507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[2]Sum fig'!$C$27:$E$27</c:f>
                <c:numCache>
                  <c:formatCode>General</c:formatCode>
                  <c:ptCount val="3"/>
                  <c:pt idx="0">
                    <c:v>0.29313045233289869</c:v>
                  </c:pt>
                  <c:pt idx="1">
                    <c:v>0.41829694720818178</c:v>
                  </c:pt>
                  <c:pt idx="2">
                    <c:v>0.38603626455089102</c:v>
                  </c:pt>
                </c:numCache>
              </c:numRef>
            </c:plus>
          </c:errBars>
          <c:cat>
            <c:strRef>
              <c:f>'[2]Sum fig'!$C$2:$E$2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2]Sum fig'!$C$24:$E$24</c:f>
              <c:numCache>
                <c:formatCode>General</c:formatCode>
                <c:ptCount val="3"/>
                <c:pt idx="0">
                  <c:v>3.0780817362380146</c:v>
                </c:pt>
                <c:pt idx="1">
                  <c:v>3.6004010393850634</c:v>
                </c:pt>
                <c:pt idx="2">
                  <c:v>2.99400672831484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30-4CF0-BFE2-DA908DA8B4AD}"/>
            </c:ext>
          </c:extLst>
        </c:ser>
        <c:ser>
          <c:idx val="1"/>
          <c:order val="1"/>
          <c:invertIfNegative val="0"/>
          <c:errBars>
            <c:errBarType val="plus"/>
            <c:errValType val="cust"/>
            <c:noEndCap val="0"/>
            <c:plus>
              <c:numRef>
                <c:f>'[2]Sum fig'!$C$28:$E$28</c:f>
                <c:numCache>
                  <c:formatCode>General</c:formatCode>
                  <c:ptCount val="3"/>
                  <c:pt idx="0">
                    <c:v>0.52666464819814141</c:v>
                  </c:pt>
                  <c:pt idx="1">
                    <c:v>0.32949071011795206</c:v>
                  </c:pt>
                  <c:pt idx="2">
                    <c:v>0.25372859840406209</c:v>
                  </c:pt>
                </c:numCache>
              </c:numRef>
            </c:plus>
          </c:errBars>
          <c:cat>
            <c:strRef>
              <c:f>'[2]Sum fig'!$C$2:$E$2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2]Sum fig'!$C$25:$E$25</c:f>
              <c:numCache>
                <c:formatCode>General</c:formatCode>
                <c:ptCount val="3"/>
                <c:pt idx="0">
                  <c:v>3.4298342644439743</c:v>
                </c:pt>
                <c:pt idx="1">
                  <c:v>3.1879669493679836</c:v>
                </c:pt>
                <c:pt idx="2">
                  <c:v>3.01788150520616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30-4CF0-BFE2-DA908DA8B4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7473496"/>
        <c:axId val="1"/>
      </c:barChart>
      <c:catAx>
        <c:axId val="637473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5"/>
        </c:scaling>
        <c:delete val="0"/>
        <c:axPos val="l"/>
        <c:numFmt formatCode="0" sourceLinked="0"/>
        <c:majorTickMark val="out"/>
        <c:minorTickMark val="none"/>
        <c:tickLblPos val="nextTo"/>
        <c:crossAx val="637473496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FK in cerebell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FK!$C$52:$E$52</c:f>
                <c:numCache>
                  <c:formatCode>General</c:formatCode>
                  <c:ptCount val="3"/>
                  <c:pt idx="0">
                    <c:v>4.0852950619074884</c:v>
                  </c:pt>
                  <c:pt idx="1">
                    <c:v>9.3108747119608744</c:v>
                  </c:pt>
                  <c:pt idx="2">
                    <c:v>5.03440891593270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FK!$C$29:$E$29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PFK!$C$50:$E$50</c:f>
              <c:numCache>
                <c:formatCode>0.00</c:formatCode>
                <c:ptCount val="3"/>
                <c:pt idx="0">
                  <c:v>99.999999999999972</c:v>
                </c:pt>
                <c:pt idx="1">
                  <c:v>107.43040651372829</c:v>
                </c:pt>
                <c:pt idx="2">
                  <c:v>93.0447731270682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F4-4772-953F-939E6658DAB0}"/>
            </c:ext>
          </c:extLst>
        </c:ser>
        <c:ser>
          <c:idx val="1"/>
          <c:order val="1"/>
          <c:tx>
            <c:v>mTB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FK!$C$53:$E$53</c:f>
                <c:numCache>
                  <c:formatCode>General</c:formatCode>
                  <c:ptCount val="3"/>
                  <c:pt idx="0">
                    <c:v>5.5601604337265664</c:v>
                  </c:pt>
                  <c:pt idx="1">
                    <c:v>3.6907032626842047</c:v>
                  </c:pt>
                  <c:pt idx="2">
                    <c:v>8.28908014665982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FK!$C$29:$E$29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PFK!$C$51:$E$51</c:f>
              <c:numCache>
                <c:formatCode>0.00</c:formatCode>
                <c:ptCount val="3"/>
                <c:pt idx="0">
                  <c:v>101.72974545739767</c:v>
                </c:pt>
                <c:pt idx="1">
                  <c:v>93.656148271061411</c:v>
                </c:pt>
                <c:pt idx="2">
                  <c:v>108.718826982867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EF4-4772-953F-939E6658DA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608369496"/>
        <c:axId val="608369824"/>
      </c:barChart>
      <c:catAx>
        <c:axId val="608369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369824"/>
        <c:crosses val="autoZero"/>
        <c:auto val="1"/>
        <c:lblAlgn val="ctr"/>
        <c:lblOffset val="100"/>
        <c:noMultiLvlLbl val="0"/>
      </c:catAx>
      <c:valAx>
        <c:axId val="608369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369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K!$C$52:$E$52</c:f>
                <c:numCache>
                  <c:formatCode>General</c:formatCode>
                  <c:ptCount val="3"/>
                  <c:pt idx="0">
                    <c:v>13.127514328801999</c:v>
                  </c:pt>
                  <c:pt idx="1">
                    <c:v>15.843623709931514</c:v>
                  </c:pt>
                  <c:pt idx="2">
                    <c:v>19.6251727609912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K!$C$29:$E$29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PK!$C$50:$E$50</c:f>
              <c:numCache>
                <c:formatCode>0.00</c:formatCode>
                <c:ptCount val="3"/>
                <c:pt idx="0">
                  <c:v>100</c:v>
                </c:pt>
                <c:pt idx="1">
                  <c:v>154.38925334689651</c:v>
                </c:pt>
                <c:pt idx="2">
                  <c:v>258.955542366356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AA-46E7-996E-DAB694A7DAFD}"/>
            </c:ext>
          </c:extLst>
        </c:ser>
        <c:ser>
          <c:idx val="1"/>
          <c:order val="1"/>
          <c:tx>
            <c:v>mTB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K!$C$53:$E$53</c:f>
                <c:numCache>
                  <c:formatCode>General</c:formatCode>
                  <c:ptCount val="3"/>
                  <c:pt idx="0">
                    <c:v>12.758280309223352</c:v>
                  </c:pt>
                  <c:pt idx="1">
                    <c:v>6.4248871879294764</c:v>
                  </c:pt>
                  <c:pt idx="2">
                    <c:v>12.8661063280384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K!$C$29:$E$29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PK!$C$51:$E$51</c:f>
              <c:numCache>
                <c:formatCode>0.00</c:formatCode>
                <c:ptCount val="3"/>
                <c:pt idx="0">
                  <c:v>128.91043508396552</c:v>
                </c:pt>
                <c:pt idx="1">
                  <c:v>180.71263417530292</c:v>
                </c:pt>
                <c:pt idx="2">
                  <c:v>286.45365984210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AA-46E7-996E-DAB694A7DA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605240888"/>
        <c:axId val="605243512"/>
      </c:barChart>
      <c:catAx>
        <c:axId val="605240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5243512"/>
        <c:crosses val="autoZero"/>
        <c:auto val="1"/>
        <c:lblAlgn val="ctr"/>
        <c:lblOffset val="100"/>
        <c:noMultiLvlLbl val="0"/>
      </c:catAx>
      <c:valAx>
        <c:axId val="605243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5240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DH in  Cerebell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DH!$C$52:$E$52</c:f>
                <c:numCache>
                  <c:formatCode>General</c:formatCode>
                  <c:ptCount val="3"/>
                  <c:pt idx="0">
                    <c:v>22.109944655394678</c:v>
                  </c:pt>
                  <c:pt idx="1">
                    <c:v>11.712613099530017</c:v>
                  </c:pt>
                  <c:pt idx="2">
                    <c:v>21.1283284736880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DH!$C$29:$E$29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PDH!$C$50:$E$50</c:f>
              <c:numCache>
                <c:formatCode>0.00</c:formatCode>
                <c:ptCount val="3"/>
                <c:pt idx="0">
                  <c:v>100</c:v>
                </c:pt>
                <c:pt idx="1">
                  <c:v>119.9474006031065</c:v>
                </c:pt>
                <c:pt idx="2">
                  <c:v>200.515391959495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E5-47DC-B56A-2BF4C155B547}"/>
            </c:ext>
          </c:extLst>
        </c:ser>
        <c:ser>
          <c:idx val="1"/>
          <c:order val="1"/>
          <c:tx>
            <c:v>mTB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DH!$C$53:$E$53</c:f>
                <c:numCache>
                  <c:formatCode>General</c:formatCode>
                  <c:ptCount val="3"/>
                  <c:pt idx="0">
                    <c:v>13.5625611316089</c:v>
                  </c:pt>
                  <c:pt idx="1">
                    <c:v>25.523767460496927</c:v>
                  </c:pt>
                  <c:pt idx="2">
                    <c:v>23.5868155866023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DH!$C$29:$E$29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PDH!$C$51:$E$51</c:f>
              <c:numCache>
                <c:formatCode>0.00</c:formatCode>
                <c:ptCount val="3"/>
                <c:pt idx="0">
                  <c:v>102.19230500506202</c:v>
                </c:pt>
                <c:pt idx="1">
                  <c:v>146.46880235881264</c:v>
                </c:pt>
                <c:pt idx="2">
                  <c:v>222.797498534128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E5-47DC-B56A-2BF4C155B5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34908080"/>
        <c:axId val="434911360"/>
      </c:barChart>
      <c:catAx>
        <c:axId val="434908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911360"/>
        <c:crosses val="autoZero"/>
        <c:auto val="1"/>
        <c:lblAlgn val="ctr"/>
        <c:lblOffset val="100"/>
        <c:noMultiLvlLbl val="0"/>
      </c:catAx>
      <c:valAx>
        <c:axId val="434911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908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t-1 in cerebelium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lut1!$C$52:$E$52</c:f>
                <c:numCache>
                  <c:formatCode>General</c:formatCode>
                  <c:ptCount val="3"/>
                  <c:pt idx="0">
                    <c:v>8.4808666578035634</c:v>
                  </c:pt>
                  <c:pt idx="1">
                    <c:v>5.6961700730663036</c:v>
                  </c:pt>
                  <c:pt idx="2">
                    <c:v>2.47595126034040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lut1!$C$29:$E$29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Glut1!$C$50:$E$50</c:f>
              <c:numCache>
                <c:formatCode>0.00</c:formatCode>
                <c:ptCount val="3"/>
                <c:pt idx="0">
                  <c:v>99.999999999999986</c:v>
                </c:pt>
                <c:pt idx="1">
                  <c:v>91.933818120962087</c:v>
                </c:pt>
                <c:pt idx="2">
                  <c:v>79.0690939322105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BB-489A-B3C7-CF57342FBE71}"/>
            </c:ext>
          </c:extLst>
        </c:ser>
        <c:ser>
          <c:idx val="1"/>
          <c:order val="1"/>
          <c:tx>
            <c:v>mTB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lut1!$C$53:$E$53</c:f>
                <c:numCache>
                  <c:formatCode>General</c:formatCode>
                  <c:ptCount val="3"/>
                  <c:pt idx="0">
                    <c:v>4.8698952365046067</c:v>
                  </c:pt>
                  <c:pt idx="1">
                    <c:v>4.0125531307033544</c:v>
                  </c:pt>
                  <c:pt idx="2">
                    <c:v>6.3363153231739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lut1!$C$29:$E$29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Glut1!$C$51:$E$51</c:f>
              <c:numCache>
                <c:formatCode>0.00</c:formatCode>
                <c:ptCount val="3"/>
                <c:pt idx="0">
                  <c:v>94.425613878869427</c:v>
                </c:pt>
                <c:pt idx="1">
                  <c:v>84.098586628771216</c:v>
                </c:pt>
                <c:pt idx="2">
                  <c:v>83.6949924650413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BB-489A-B3C7-CF57342FBE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34870752"/>
        <c:axId val="434871080"/>
      </c:barChart>
      <c:catAx>
        <c:axId val="434870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871080"/>
        <c:crosses val="autoZero"/>
        <c:auto val="1"/>
        <c:lblAlgn val="ctr"/>
        <c:lblOffset val="100"/>
        <c:noMultiLvlLbl val="0"/>
      </c:catAx>
      <c:valAx>
        <c:axId val="434871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870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t3 in cerebell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lut3!$C$52:$E$52</c:f>
                <c:numCache>
                  <c:formatCode>General</c:formatCode>
                  <c:ptCount val="3"/>
                  <c:pt idx="0">
                    <c:v>5.3472761033382872</c:v>
                  </c:pt>
                  <c:pt idx="1">
                    <c:v>8.8197548730327888</c:v>
                  </c:pt>
                  <c:pt idx="2">
                    <c:v>5.18575825033275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lut3!$C$29:$E$29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Glut3!$C$50:$E$50</c:f>
              <c:numCache>
                <c:formatCode>0.00</c:formatCode>
                <c:ptCount val="3"/>
                <c:pt idx="0">
                  <c:v>100.00000000000003</c:v>
                </c:pt>
                <c:pt idx="1">
                  <c:v>111.8505011032145</c:v>
                </c:pt>
                <c:pt idx="2">
                  <c:v>105.80554958774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C0-40C9-8AC9-70B69B42ACD4}"/>
            </c:ext>
          </c:extLst>
        </c:ser>
        <c:ser>
          <c:idx val="1"/>
          <c:order val="1"/>
          <c:tx>
            <c:v>mTB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lut3!$C$53:$E$53</c:f>
                <c:numCache>
                  <c:formatCode>General</c:formatCode>
                  <c:ptCount val="3"/>
                  <c:pt idx="0">
                    <c:v>5.9136000108692279</c:v>
                  </c:pt>
                  <c:pt idx="1">
                    <c:v>3.2668419396503015</c:v>
                  </c:pt>
                  <c:pt idx="2">
                    <c:v>7.19988342896474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lut3!$C$29:$E$29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Glut3!$C$51:$E$51</c:f>
              <c:numCache>
                <c:formatCode>0.00</c:formatCode>
                <c:ptCount val="3"/>
                <c:pt idx="0">
                  <c:v>103.08810046485132</c:v>
                </c:pt>
                <c:pt idx="1">
                  <c:v>91.374127924712326</c:v>
                </c:pt>
                <c:pt idx="2">
                  <c:v>110.035091639288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4C0-40C9-8AC9-70B69B42AC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31669376"/>
        <c:axId val="431668392"/>
      </c:barChart>
      <c:catAx>
        <c:axId val="431669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668392"/>
        <c:crosses val="autoZero"/>
        <c:auto val="1"/>
        <c:lblAlgn val="ctr"/>
        <c:lblOffset val="100"/>
        <c:noMultiLvlLbl val="0"/>
      </c:catAx>
      <c:valAx>
        <c:axId val="431668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669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CT1 in cerebell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CT1'!$C$52:$E$52</c:f>
                <c:numCache>
                  <c:formatCode>General</c:formatCode>
                  <c:ptCount val="3"/>
                  <c:pt idx="0">
                    <c:v>3.3213977394019847</c:v>
                  </c:pt>
                  <c:pt idx="1">
                    <c:v>4.2511478667480818</c:v>
                  </c:pt>
                  <c:pt idx="2">
                    <c:v>2.43089159472691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CT1'!$C$29:$E$29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MCT1'!$C$50:$E$50</c:f>
              <c:numCache>
                <c:formatCode>0.00</c:formatCode>
                <c:ptCount val="3"/>
                <c:pt idx="0">
                  <c:v>100.00000000000001</c:v>
                </c:pt>
                <c:pt idx="1">
                  <c:v>95.60311357836045</c:v>
                </c:pt>
                <c:pt idx="2">
                  <c:v>93.17675762014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41-4711-BA90-426E21276F96}"/>
            </c:ext>
          </c:extLst>
        </c:ser>
        <c:ser>
          <c:idx val="1"/>
          <c:order val="1"/>
          <c:tx>
            <c:v>mTB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CT1'!$C$53:$E$53</c:f>
                <c:numCache>
                  <c:formatCode>General</c:formatCode>
                  <c:ptCount val="3"/>
                  <c:pt idx="0">
                    <c:v>3.2778389017194947</c:v>
                  </c:pt>
                  <c:pt idx="1">
                    <c:v>2.656681925216041</c:v>
                  </c:pt>
                  <c:pt idx="2">
                    <c:v>3.07423948515606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CT1'!$C$29:$E$29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MCT1'!$C$51:$E$51</c:f>
              <c:numCache>
                <c:formatCode>0.00</c:formatCode>
                <c:ptCount val="3"/>
                <c:pt idx="0">
                  <c:v>103.71343564268641</c:v>
                </c:pt>
                <c:pt idx="1">
                  <c:v>100.74511361277611</c:v>
                </c:pt>
                <c:pt idx="2">
                  <c:v>97.9330144478758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D41-4711-BA90-426E21276F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642777016"/>
        <c:axId val="642775376"/>
      </c:barChart>
      <c:catAx>
        <c:axId val="642777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2775376"/>
        <c:crosses val="autoZero"/>
        <c:auto val="1"/>
        <c:lblAlgn val="ctr"/>
        <c:lblOffset val="100"/>
        <c:noMultiLvlLbl val="0"/>
      </c:catAx>
      <c:valAx>
        <c:axId val="64277537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2777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CT2'!$C$52:$E$52</c:f>
                <c:numCache>
                  <c:formatCode>General</c:formatCode>
                  <c:ptCount val="3"/>
                  <c:pt idx="0">
                    <c:v>9.5713021489692522</c:v>
                  </c:pt>
                  <c:pt idx="1">
                    <c:v>10.303717668131648</c:v>
                  </c:pt>
                  <c:pt idx="2">
                    <c:v>3.45327897392194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CT2'!$C$29:$E$29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MCT2'!$C$50:$E$50</c:f>
              <c:numCache>
                <c:formatCode>0.00</c:formatCode>
                <c:ptCount val="3"/>
                <c:pt idx="0">
                  <c:v>100</c:v>
                </c:pt>
                <c:pt idx="1">
                  <c:v>116.04502809077803</c:v>
                </c:pt>
                <c:pt idx="2">
                  <c:v>144.558229299372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26-413F-883F-3C54E929F7C4}"/>
            </c:ext>
          </c:extLst>
        </c:ser>
        <c:ser>
          <c:idx val="1"/>
          <c:order val="1"/>
          <c:tx>
            <c:v>mTB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CT2'!$C$53:$E$53</c:f>
                <c:numCache>
                  <c:formatCode>General</c:formatCode>
                  <c:ptCount val="3"/>
                  <c:pt idx="0">
                    <c:v>10.047624778767462</c:v>
                  </c:pt>
                  <c:pt idx="1">
                    <c:v>5.5033715682524837</c:v>
                  </c:pt>
                  <c:pt idx="2">
                    <c:v>8.86548314193967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CT2'!$C$29:$E$29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MCT2'!$C$51:$E$51</c:f>
              <c:numCache>
                <c:formatCode>0.00</c:formatCode>
                <c:ptCount val="3"/>
                <c:pt idx="0">
                  <c:v>109.12781476186402</c:v>
                </c:pt>
                <c:pt idx="1">
                  <c:v>96.922884413157576</c:v>
                </c:pt>
                <c:pt idx="2">
                  <c:v>150.03574904099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26-413F-883F-3C54E929F7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637984664"/>
        <c:axId val="637984992"/>
      </c:barChart>
      <c:catAx>
        <c:axId val="637984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7984992"/>
        <c:crosses val="autoZero"/>
        <c:auto val="1"/>
        <c:lblAlgn val="ctr"/>
        <c:lblOffset val="100"/>
        <c:noMultiLvlLbl val="0"/>
      </c:catAx>
      <c:valAx>
        <c:axId val="637984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7984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both"/>
            <c:errValType val="cust"/>
            <c:noEndCap val="0"/>
            <c:plus>
              <c:numRef>
                <c:f>([1]HK2!$C$35,[1]HK2!$C$38,[1]HK2!$C$41)</c:f>
                <c:numCache>
                  <c:formatCode>General</c:formatCode>
                  <c:ptCount val="3"/>
                  <c:pt idx="0">
                    <c:v>0.43336365246081104</c:v>
                  </c:pt>
                  <c:pt idx="1">
                    <c:v>0.46642421745924328</c:v>
                  </c:pt>
                  <c:pt idx="2">
                    <c:v>0.359343815791542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([1]HK2!$B$2,[1]HK2!$B$12,[1]HK2!$B$22)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([1]HK2!$C$34,[1]HK2!$C$37,[1]HK2!$C$40)</c:f>
              <c:numCache>
                <c:formatCode>General</c:formatCode>
                <c:ptCount val="3"/>
                <c:pt idx="0">
                  <c:v>7.7903644129229122</c:v>
                </c:pt>
                <c:pt idx="1">
                  <c:v>8.7605030196553866</c:v>
                </c:pt>
                <c:pt idx="2">
                  <c:v>6.41820528170218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24-4DF6-93DA-377323397F51}"/>
            </c:ext>
          </c:extLst>
        </c:ser>
        <c:ser>
          <c:idx val="1"/>
          <c:order val="1"/>
          <c:tx>
            <c:v>TBI</c:v>
          </c:tx>
          <c:invertIfNegative val="0"/>
          <c:errBars>
            <c:errBarType val="both"/>
            <c:errValType val="cust"/>
            <c:noEndCap val="0"/>
            <c:plus>
              <c:numRef>
                <c:f>([1]HK2!$D$35,[1]HK2!$D$38,[1]HK2!$D$41)</c:f>
                <c:numCache>
                  <c:formatCode>General</c:formatCode>
                  <c:ptCount val="3"/>
                  <c:pt idx="0">
                    <c:v>0.57119974308528876</c:v>
                  </c:pt>
                  <c:pt idx="1">
                    <c:v>0.40413296612717609</c:v>
                  </c:pt>
                  <c:pt idx="2">
                    <c:v>0.4391457148301684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([1]HK2!$B$2,[1]HK2!$B$12,[1]HK2!$B$22)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([1]HK2!$D$34,[1]HK2!$D$37,[1]HK2!$D$40)</c:f>
              <c:numCache>
                <c:formatCode>General</c:formatCode>
                <c:ptCount val="3"/>
                <c:pt idx="0">
                  <c:v>8.0840326448793522</c:v>
                </c:pt>
                <c:pt idx="1">
                  <c:v>7.9681095031142943</c:v>
                </c:pt>
                <c:pt idx="2">
                  <c:v>6.4492869522116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24-4DF6-93DA-377323397F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4032976"/>
        <c:axId val="1"/>
      </c:barChart>
      <c:catAx>
        <c:axId val="454032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454032976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0</xdr:colOff>
      <xdr:row>60</xdr:row>
      <xdr:rowOff>90487</xdr:rowOff>
    </xdr:from>
    <xdr:to>
      <xdr:col>8</xdr:col>
      <xdr:colOff>228600</xdr:colOff>
      <xdr:row>74</xdr:row>
      <xdr:rowOff>1666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5109D45-3C8F-4080-8B16-9F0B3267F1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2425</xdr:colOff>
      <xdr:row>31</xdr:row>
      <xdr:rowOff>133350</xdr:rowOff>
    </xdr:from>
    <xdr:to>
      <xdr:col>14</xdr:col>
      <xdr:colOff>47625</xdr:colOff>
      <xdr:row>48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FB491E-2E9D-4494-A80D-7664E32F7A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52425</xdr:colOff>
      <xdr:row>59</xdr:row>
      <xdr:rowOff>147637</xdr:rowOff>
    </xdr:from>
    <xdr:to>
      <xdr:col>8</xdr:col>
      <xdr:colOff>352425</xdr:colOff>
      <xdr:row>74</xdr:row>
      <xdr:rowOff>333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31434E9-FA7C-4BD1-9BAC-1CC5E0C2AD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5</xdr:colOff>
      <xdr:row>56</xdr:row>
      <xdr:rowOff>33337</xdr:rowOff>
    </xdr:from>
    <xdr:to>
      <xdr:col>8</xdr:col>
      <xdr:colOff>295275</xdr:colOff>
      <xdr:row>70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50FDAE9-F7B6-4D42-A1A4-0FF3EAFF1D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56</xdr:row>
      <xdr:rowOff>23812</xdr:rowOff>
    </xdr:from>
    <xdr:to>
      <xdr:col>8</xdr:col>
      <xdr:colOff>314325</xdr:colOff>
      <xdr:row>70</xdr:row>
      <xdr:rowOff>1000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A130181-7EE4-4429-A4C2-AD45AE9873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0</xdr:colOff>
      <xdr:row>57</xdr:row>
      <xdr:rowOff>71437</xdr:rowOff>
    </xdr:from>
    <xdr:to>
      <xdr:col>8</xdr:col>
      <xdr:colOff>381000</xdr:colOff>
      <xdr:row>71</xdr:row>
      <xdr:rowOff>1476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17D952C-97B2-4776-AE8B-B0189B071F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09210</xdr:colOff>
      <xdr:row>56</xdr:row>
      <xdr:rowOff>67355</xdr:rowOff>
    </xdr:from>
    <xdr:to>
      <xdr:col>8</xdr:col>
      <xdr:colOff>514010</xdr:colOff>
      <xdr:row>70</xdr:row>
      <xdr:rowOff>14355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43EA150-C6D1-41BD-B889-0965D25111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7</xdr:row>
      <xdr:rowOff>166687</xdr:rowOff>
    </xdr:from>
    <xdr:to>
      <xdr:col>5</xdr:col>
      <xdr:colOff>590550</xdr:colOff>
      <xdr:row>72</xdr:row>
      <xdr:rowOff>523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A1FA189-2ECC-4BA0-A501-328C4ABB42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6</xdr:row>
      <xdr:rowOff>61912</xdr:rowOff>
    </xdr:from>
    <xdr:to>
      <xdr:col>5</xdr:col>
      <xdr:colOff>19050</xdr:colOff>
      <xdr:row>70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3E6A3E-F90D-4369-B82C-B3B0544BF5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64527</xdr:colOff>
      <xdr:row>59</xdr:row>
      <xdr:rowOff>184638</xdr:rowOff>
    </xdr:from>
    <xdr:to>
      <xdr:col>11</xdr:col>
      <xdr:colOff>159727</xdr:colOff>
      <xdr:row>76</xdr:row>
      <xdr:rowOff>175113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F1154734-60EA-4F2F-A9E0-76E4485308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JuneZ\experement\SPiRE%202014\experiment%201%20time%20couse\Realtime%20PCR%20for%208wk%2017wk%2027wk%20together\Cerebellum%20sample%20M\Plate1%20HK2PDHBMCT1%2003072016%20Calculations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JuneZ\experement\SPiRE%202014\experiment%201%20time%20couse\Realtime%20PCR%20for%208wk%2017wk%2027wk%20together\Cerebellum%20sample%20M\Plate%204%20GPR81%2009072017%20JZ%20caculated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1 HK2PDHBMCT1 03072016"/>
      <sheetName val="SUM1"/>
      <sheetName val="SUM2"/>
      <sheetName val="Sum3"/>
      <sheetName val="HK2"/>
      <sheetName val="MCT1"/>
      <sheetName val="PDHB"/>
    </sheetNames>
    <sheetDataSet>
      <sheetData sheetId="0"/>
      <sheetData sheetId="1"/>
      <sheetData sheetId="2"/>
      <sheetData sheetId="3"/>
      <sheetData sheetId="4">
        <row r="2">
          <cell r="B2" t="str">
            <v>10wK</v>
          </cell>
        </row>
        <row r="12">
          <cell r="B12" t="str">
            <v>19wk</v>
          </cell>
        </row>
        <row r="22">
          <cell r="B22" t="str">
            <v>28wk</v>
          </cell>
        </row>
        <row r="34">
          <cell r="C34">
            <v>7.7903644129229122</v>
          </cell>
          <cell r="D34">
            <v>8.0840326448793522</v>
          </cell>
        </row>
        <row r="35">
          <cell r="C35">
            <v>0.43336365246081104</v>
          </cell>
          <cell r="D35">
            <v>0.57119974308528876</v>
          </cell>
        </row>
        <row r="37">
          <cell r="C37">
            <v>8.7605030196553866</v>
          </cell>
          <cell r="D37">
            <v>7.9681095031142943</v>
          </cell>
        </row>
        <row r="38">
          <cell r="C38">
            <v>0.46642421745924328</v>
          </cell>
          <cell r="D38">
            <v>0.40413296612717609</v>
          </cell>
        </row>
        <row r="40">
          <cell r="C40">
            <v>6.4182052817021837</v>
          </cell>
          <cell r="D40">
            <v>6.4492869522116507</v>
          </cell>
        </row>
        <row r="41">
          <cell r="C41">
            <v>0.35934381579154295</v>
          </cell>
          <cell r="D41">
            <v>0.43914571483016845</v>
          </cell>
        </row>
      </sheetData>
      <sheetData sheetId="5">
        <row r="1">
          <cell r="C1" t="str">
            <v>Sham</v>
          </cell>
        </row>
      </sheetData>
      <sheetData sheetId="6">
        <row r="1">
          <cell r="D1" t="str">
            <v>TBI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4 GPR31 09072017 JZ"/>
      <sheetName val="GPR81a"/>
      <sheetName val="GPR81b"/>
      <sheetName val="GPR81c"/>
      <sheetName val="GPR81d"/>
      <sheetName val="GPR81e"/>
      <sheetName val="Sum fig"/>
    </sheetNames>
    <sheetDataSet>
      <sheetData sheetId="0"/>
      <sheetData sheetId="1"/>
      <sheetData sheetId="2"/>
      <sheetData sheetId="3"/>
      <sheetData sheetId="4"/>
      <sheetData sheetId="5">
        <row r="2">
          <cell r="O2">
            <v>3.2131820366288597</v>
          </cell>
        </row>
        <row r="3">
          <cell r="O3">
            <v>1.4677252990106542</v>
          </cell>
        </row>
        <row r="4">
          <cell r="O4">
            <v>4.2673749391652205</v>
          </cell>
        </row>
        <row r="5">
          <cell r="O5">
            <v>2.666452784582181</v>
          </cell>
        </row>
        <row r="6">
          <cell r="O6">
            <v>3.4527251532231382</v>
          </cell>
        </row>
        <row r="7">
          <cell r="O7">
            <v>3.1128158171531197</v>
          </cell>
        </row>
        <row r="8">
          <cell r="O8">
            <v>2.2454456765635955</v>
          </cell>
        </row>
        <row r="9">
          <cell r="O9">
            <v>4.2612309886447317</v>
          </cell>
        </row>
        <row r="10">
          <cell r="O10">
            <v>2.2403019204975432</v>
          </cell>
        </row>
        <row r="11">
          <cell r="O11">
            <v>3.8535627469110976</v>
          </cell>
        </row>
        <row r="12">
          <cell r="O12">
            <v>4.5727016211936267</v>
          </cell>
        </row>
        <row r="13">
          <cell r="O13">
            <v>3.5169793166188326</v>
          </cell>
        </row>
        <row r="14">
          <cell r="O14">
            <v>1.1875896649063833</v>
          </cell>
        </row>
        <row r="15">
          <cell r="O15">
            <v>2.5598847167082086</v>
          </cell>
        </row>
        <row r="16">
          <cell r="O16">
            <v>1.9039740600156128</v>
          </cell>
        </row>
        <row r="17">
          <cell r="O17">
            <v>1.8952131962669638</v>
          </cell>
        </row>
        <row r="18">
          <cell r="O18">
            <v>2.821883669758122</v>
          </cell>
        </row>
        <row r="19">
          <cell r="O19">
            <v>5.466264523309869</v>
          </cell>
        </row>
        <row r="20">
          <cell r="O20">
            <v>4.070930882730023</v>
          </cell>
        </row>
        <row r="21">
          <cell r="O21">
            <v>6.3029209929321004</v>
          </cell>
        </row>
        <row r="22">
          <cell r="O22">
            <v>5.1548812082059454</v>
          </cell>
        </row>
        <row r="23">
          <cell r="O23">
            <v>1.5021688296476616</v>
          </cell>
        </row>
        <row r="24">
          <cell r="O24">
            <v>4.2703809139996212</v>
          </cell>
        </row>
        <row r="25">
          <cell r="O25">
            <v>4.7225136226963702</v>
          </cell>
        </row>
        <row r="26">
          <cell r="O26">
            <v>2.0433828904746054</v>
          </cell>
        </row>
        <row r="27">
          <cell r="O27">
            <v>4.459691732905255</v>
          </cell>
        </row>
        <row r="28">
          <cell r="O28">
            <v>4.8519908200600117</v>
          </cell>
        </row>
        <row r="29">
          <cell r="O29">
            <v>3.4120121327378676</v>
          </cell>
        </row>
        <row r="30">
          <cell r="O30">
            <v>2.0339999999999998</v>
          </cell>
        </row>
        <row r="31">
          <cell r="O31">
            <v>3.5529882431232971</v>
          </cell>
        </row>
        <row r="32">
          <cell r="O32">
            <v>3.7080000000000002</v>
          </cell>
        </row>
        <row r="33">
          <cell r="O33">
            <v>3.8247013433800783</v>
          </cell>
        </row>
        <row r="34">
          <cell r="O34">
            <v>2.5227519020521445</v>
          </cell>
        </row>
        <row r="35">
          <cell r="O35">
            <v>4.4417155060899658</v>
          </cell>
        </row>
        <row r="36">
          <cell r="O36">
            <v>2.0891304838233173</v>
          </cell>
        </row>
        <row r="37">
          <cell r="O37">
            <v>2.9085383814955414</v>
          </cell>
        </row>
        <row r="38">
          <cell r="O38">
            <v>1.8197178180419449</v>
          </cell>
        </row>
        <row r="39">
          <cell r="O39">
            <v>4.8704999999999998</v>
          </cell>
        </row>
        <row r="40">
          <cell r="O40">
            <v>2.1916140587968429</v>
          </cell>
        </row>
        <row r="41">
          <cell r="O41">
            <v>3.5030000000000001</v>
          </cell>
        </row>
        <row r="42">
          <cell r="O42">
            <v>2.3566557833933821</v>
          </cell>
        </row>
        <row r="43">
          <cell r="O43">
            <v>4.9870000000000001</v>
          </cell>
        </row>
        <row r="44">
          <cell r="O44">
            <v>3.0910000000000002</v>
          </cell>
        </row>
        <row r="45">
          <cell r="O45">
            <v>4.3784968792740431</v>
          </cell>
        </row>
        <row r="46">
          <cell r="O46">
            <v>4.4532683986027637</v>
          </cell>
        </row>
        <row r="47">
          <cell r="O47">
            <v>1.8741227309609596</v>
          </cell>
        </row>
        <row r="48">
          <cell r="O48">
            <v>1.6412941856513914</v>
          </cell>
        </row>
        <row r="49">
          <cell r="O49">
            <v>1.7388166270828296</v>
          </cell>
        </row>
        <row r="50">
          <cell r="O50">
            <v>2.4294126781830485</v>
          </cell>
        </row>
        <row r="51">
          <cell r="O51">
            <v>2.4823796781346759</v>
          </cell>
        </row>
        <row r="52">
          <cell r="O52">
            <v>3.7894597802475545</v>
          </cell>
        </row>
        <row r="53">
          <cell r="O53">
            <v>3.0534298030743816</v>
          </cell>
        </row>
        <row r="54">
          <cell r="O54">
            <v>3.8028263611134356</v>
          </cell>
        </row>
        <row r="55">
          <cell r="O55">
            <v>3.2420296378438485</v>
          </cell>
        </row>
        <row r="56">
          <cell r="O56">
            <v>1.6283222172594516</v>
          </cell>
        </row>
        <row r="57">
          <cell r="O57">
            <v>2.8321090682794514</v>
          </cell>
        </row>
        <row r="58">
          <cell r="O58">
            <v>4.2215153473434208</v>
          </cell>
        </row>
        <row r="59">
          <cell r="O59">
            <v>2.1067431587654095</v>
          </cell>
        </row>
      </sheetData>
      <sheetData sheetId="6">
        <row r="2">
          <cell r="C2" t="str">
            <v>10wk</v>
          </cell>
          <cell r="D2" t="str">
            <v>19wk</v>
          </cell>
          <cell r="E2" t="str">
            <v>28wk</v>
          </cell>
        </row>
        <row r="24">
          <cell r="C24">
            <v>3.0780817362380146</v>
          </cell>
          <cell r="D24">
            <v>3.6004010393850634</v>
          </cell>
          <cell r="E24">
            <v>2.9940067283148415</v>
          </cell>
        </row>
        <row r="25">
          <cell r="C25">
            <v>3.4298342644439743</v>
          </cell>
          <cell r="D25">
            <v>3.1879669493679836</v>
          </cell>
          <cell r="E25">
            <v>3.0178815052061627</v>
          </cell>
        </row>
        <row r="27">
          <cell r="C27">
            <v>0.29313045233289869</v>
          </cell>
          <cell r="D27">
            <v>0.41829694720818178</v>
          </cell>
          <cell r="E27">
            <v>0.38603626455089102</v>
          </cell>
        </row>
        <row r="28">
          <cell r="C28">
            <v>0.52666464819814141</v>
          </cell>
          <cell r="D28">
            <v>0.32949071011795206</v>
          </cell>
          <cell r="E28">
            <v>0.2537285984040620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9781B-06ED-4982-926E-603D61E351B6}">
  <dimension ref="A1:N55"/>
  <sheetViews>
    <sheetView workbookViewId="0"/>
  </sheetViews>
  <sheetFormatPr defaultRowHeight="15" x14ac:dyDescent="0.25"/>
  <sheetData>
    <row r="1" spans="1:12" x14ac:dyDescent="0.25">
      <c r="A1" t="s">
        <v>44</v>
      </c>
    </row>
    <row r="2" spans="1:12" x14ac:dyDescent="0.25">
      <c r="A2" s="1" t="s">
        <v>0</v>
      </c>
      <c r="C2" t="s">
        <v>34</v>
      </c>
      <c r="D2" t="s">
        <v>10</v>
      </c>
      <c r="E2" t="s">
        <v>11</v>
      </c>
      <c r="H2" t="s">
        <v>3</v>
      </c>
    </row>
    <row r="3" spans="1:12" x14ac:dyDescent="0.25">
      <c r="B3" t="s">
        <v>1</v>
      </c>
      <c r="C3" s="3">
        <v>26.162987139959</v>
      </c>
      <c r="D3" s="3">
        <v>17.420783802861536</v>
      </c>
      <c r="E3" s="3">
        <v>12.88658723557988</v>
      </c>
    </row>
    <row r="4" spans="1:12" x14ac:dyDescent="0.25">
      <c r="C4" s="3">
        <v>14.296621698785964</v>
      </c>
      <c r="D4" s="3">
        <v>18.685436497519643</v>
      </c>
      <c r="E4" s="3">
        <v>30.857810728980098</v>
      </c>
      <c r="H4" t="s">
        <v>4</v>
      </c>
      <c r="I4" t="s">
        <v>34</v>
      </c>
      <c r="J4" t="s">
        <v>10</v>
      </c>
      <c r="K4" t="s">
        <v>11</v>
      </c>
      <c r="L4" t="s">
        <v>5</v>
      </c>
    </row>
    <row r="5" spans="1:12" ht="15.75" thickBot="1" x14ac:dyDescent="0.3">
      <c r="C5" s="3">
        <v>23.838654539573646</v>
      </c>
      <c r="D5" s="3">
        <v>14.075758763623696</v>
      </c>
      <c r="E5" s="3">
        <v>15.626483642720419</v>
      </c>
      <c r="H5" s="14" t="s">
        <v>1</v>
      </c>
      <c r="I5" s="14"/>
      <c r="J5" s="14"/>
      <c r="K5" s="14"/>
      <c r="L5" s="14"/>
    </row>
    <row r="6" spans="1:12" x14ac:dyDescent="0.25">
      <c r="C6" s="3">
        <v>14.952693190870143</v>
      </c>
      <c r="D6" s="3">
        <v>22.744107761011342</v>
      </c>
      <c r="E6" s="3">
        <v>24.436926197007121</v>
      </c>
      <c r="H6" s="5" t="s">
        <v>6</v>
      </c>
      <c r="I6" s="5">
        <v>10</v>
      </c>
      <c r="J6" s="5">
        <v>10</v>
      </c>
      <c r="K6" s="5">
        <v>10</v>
      </c>
      <c r="L6" s="5">
        <v>30</v>
      </c>
    </row>
    <row r="7" spans="1:12" x14ac:dyDescent="0.25">
      <c r="C7" s="3">
        <v>22.666909697433894</v>
      </c>
      <c r="D7" s="3">
        <v>32.143931793811809</v>
      </c>
      <c r="E7" s="3">
        <v>17.922255819336392</v>
      </c>
      <c r="H7" s="5" t="s">
        <v>7</v>
      </c>
      <c r="I7" s="5">
        <v>189.10981192781165</v>
      </c>
      <c r="J7" s="5">
        <v>203.86670266851814</v>
      </c>
      <c r="K7" s="5">
        <v>176.89643616652319</v>
      </c>
      <c r="L7" s="5">
        <v>569.87295076285295</v>
      </c>
    </row>
    <row r="8" spans="1:12" x14ac:dyDescent="0.25">
      <c r="C8" s="3">
        <v>18.206440337264723</v>
      </c>
      <c r="D8" s="3">
        <v>18.403535642733761</v>
      </c>
      <c r="E8" s="3">
        <v>13.641329489240148</v>
      </c>
      <c r="H8" s="5" t="s">
        <v>8</v>
      </c>
      <c r="I8" s="5">
        <v>18.910981192781165</v>
      </c>
      <c r="J8" s="5">
        <v>20.386670266851816</v>
      </c>
      <c r="K8" s="5">
        <v>17.689643616652319</v>
      </c>
      <c r="L8" s="5">
        <v>18.995765025428433</v>
      </c>
    </row>
    <row r="9" spans="1:12" x14ac:dyDescent="0.25">
      <c r="C9" s="3">
        <v>18.269377043719736</v>
      </c>
      <c r="D9" s="3">
        <v>18.787511332165245</v>
      </c>
      <c r="E9" s="3">
        <v>13.345981808730887</v>
      </c>
      <c r="H9" s="5" t="s">
        <v>9</v>
      </c>
      <c r="I9" s="5">
        <v>25.033170553899961</v>
      </c>
      <c r="J9" s="5">
        <v>36.026641757507704</v>
      </c>
      <c r="K9" s="5">
        <v>32.727769074229251</v>
      </c>
      <c r="L9" s="5">
        <v>30.36433864497717</v>
      </c>
    </row>
    <row r="10" spans="1:12" x14ac:dyDescent="0.25">
      <c r="C10" s="3">
        <v>12.170779986712869</v>
      </c>
      <c r="D10" s="3">
        <v>28.056279039656232</v>
      </c>
      <c r="E10" s="3">
        <v>14.526900556003937</v>
      </c>
      <c r="H10" s="5"/>
      <c r="I10" s="5"/>
      <c r="J10" s="5"/>
      <c r="K10" s="5"/>
      <c r="L10" s="5"/>
    </row>
    <row r="11" spans="1:12" ht="15.75" thickBot="1" x14ac:dyDescent="0.3">
      <c r="C11" s="3">
        <v>14.234934864528887</v>
      </c>
      <c r="D11" s="3">
        <v>12.443120967908072</v>
      </c>
      <c r="E11" s="3">
        <v>15.9621606889243</v>
      </c>
      <c r="H11" s="14" t="s">
        <v>2</v>
      </c>
      <c r="I11" s="14"/>
      <c r="J11" s="14"/>
      <c r="K11" s="14"/>
      <c r="L11" s="14"/>
    </row>
    <row r="12" spans="1:12" x14ac:dyDescent="0.25">
      <c r="C12" s="3">
        <v>24.310413428962782</v>
      </c>
      <c r="D12" s="3">
        <v>21.106237067226793</v>
      </c>
      <c r="E12" s="3">
        <v>17.690000000000001</v>
      </c>
      <c r="H12" s="5" t="s">
        <v>6</v>
      </c>
      <c r="I12" s="5">
        <v>10</v>
      </c>
      <c r="J12" s="5">
        <v>10</v>
      </c>
      <c r="K12" s="5">
        <v>10</v>
      </c>
      <c r="L12" s="5">
        <v>30</v>
      </c>
    </row>
    <row r="13" spans="1:12" x14ac:dyDescent="0.25">
      <c r="B13" t="s">
        <v>2</v>
      </c>
      <c r="C13" s="3">
        <v>25.037129634962291</v>
      </c>
      <c r="D13" s="3">
        <v>13.955504133515095</v>
      </c>
      <c r="E13" s="3">
        <v>20.015911511166486</v>
      </c>
      <c r="H13" s="5" t="s">
        <v>7</v>
      </c>
      <c r="I13" s="5">
        <v>210.26811603356515</v>
      </c>
      <c r="J13" s="5">
        <v>163.08177193136893</v>
      </c>
      <c r="K13" s="5">
        <v>188.98855271131384</v>
      </c>
      <c r="L13" s="5">
        <v>562.33844067624796</v>
      </c>
    </row>
    <row r="14" spans="1:12" x14ac:dyDescent="0.25">
      <c r="C14" s="3">
        <v>13.757387517219197</v>
      </c>
      <c r="D14" s="3">
        <v>15.882189076855969</v>
      </c>
      <c r="E14" s="3">
        <v>28.813419036076837</v>
      </c>
      <c r="H14" s="5" t="s">
        <v>8</v>
      </c>
      <c r="I14" s="5">
        <v>21.026811603356514</v>
      </c>
      <c r="J14" s="5">
        <v>16.308177193136892</v>
      </c>
      <c r="K14" s="5">
        <v>18.898855271131385</v>
      </c>
      <c r="L14" s="5">
        <v>18.744614689208266</v>
      </c>
    </row>
    <row r="15" spans="1:12" x14ac:dyDescent="0.25">
      <c r="C15" s="3">
        <v>10.014531368915859</v>
      </c>
      <c r="D15" s="3">
        <v>15.216146549965092</v>
      </c>
      <c r="E15" s="3">
        <v>20.754503672141375</v>
      </c>
      <c r="H15" s="5" t="s">
        <v>9</v>
      </c>
      <c r="I15" s="5">
        <v>38.097314408005637</v>
      </c>
      <c r="J15" s="5">
        <v>12.249020183162632</v>
      </c>
      <c r="K15" s="5">
        <v>32.071782563939351</v>
      </c>
      <c r="L15" s="5">
        <v>29.429222766868659</v>
      </c>
    </row>
    <row r="16" spans="1:12" x14ac:dyDescent="0.25">
      <c r="C16" s="3">
        <v>15.224464432933159</v>
      </c>
      <c r="D16" s="3">
        <v>22.910101148418292</v>
      </c>
      <c r="E16" s="3">
        <v>14.380768445492922</v>
      </c>
      <c r="H16" s="5"/>
      <c r="I16" s="5"/>
      <c r="J16" s="5"/>
      <c r="K16" s="5"/>
      <c r="L16" s="5"/>
    </row>
    <row r="17" spans="1:14" ht="15.75" thickBot="1" x14ac:dyDescent="0.3">
      <c r="C17" s="3">
        <v>20.888663155241105</v>
      </c>
      <c r="D17" s="3">
        <v>11.56811165828309</v>
      </c>
      <c r="E17" s="3">
        <v>21.801348717932253</v>
      </c>
      <c r="H17" s="14" t="s">
        <v>5</v>
      </c>
      <c r="I17" s="14"/>
      <c r="J17" s="14"/>
      <c r="K17" s="14"/>
    </row>
    <row r="18" spans="1:14" x14ac:dyDescent="0.25">
      <c r="C18" s="3">
        <v>24.83560628982697</v>
      </c>
      <c r="D18" s="3">
        <v>17.081528017505754</v>
      </c>
      <c r="E18" s="3">
        <v>14.180456646771326</v>
      </c>
      <c r="H18" s="5" t="s">
        <v>6</v>
      </c>
      <c r="I18" s="5">
        <v>20</v>
      </c>
      <c r="J18" s="5">
        <v>20</v>
      </c>
      <c r="K18" s="5">
        <v>20</v>
      </c>
    </row>
    <row r="19" spans="1:14" x14ac:dyDescent="0.25">
      <c r="C19" s="3">
        <v>22.910368130329623</v>
      </c>
      <c r="D19" s="3">
        <v>12.233619301116864</v>
      </c>
      <c r="E19" s="3">
        <v>13.997344349316402</v>
      </c>
      <c r="H19" s="5" t="s">
        <v>7</v>
      </c>
      <c r="I19" s="5">
        <v>399.37792796137683</v>
      </c>
      <c r="J19" s="5">
        <v>366.94847459988705</v>
      </c>
      <c r="K19" s="5">
        <v>365.88498887783703</v>
      </c>
    </row>
    <row r="20" spans="1:14" x14ac:dyDescent="0.25">
      <c r="C20" s="3">
        <v>29.599140673429574</v>
      </c>
      <c r="D20" s="3">
        <v>17.496783918185372</v>
      </c>
      <c r="E20" s="3">
        <v>25.460380057072619</v>
      </c>
      <c r="H20" s="5" t="s">
        <v>8</v>
      </c>
      <c r="I20" s="5">
        <v>19.968896398068843</v>
      </c>
      <c r="J20" s="5">
        <v>18.347423729994354</v>
      </c>
      <c r="K20" s="5">
        <v>18.29424944389185</v>
      </c>
    </row>
    <row r="21" spans="1:14" x14ac:dyDescent="0.25">
      <c r="C21" s="3">
        <v>26.21037704785315</v>
      </c>
      <c r="D21" s="3">
        <v>16.113621836893405</v>
      </c>
      <c r="E21" s="3">
        <v>10.684420275343633</v>
      </c>
      <c r="H21" s="5" t="s">
        <v>9</v>
      </c>
      <c r="I21" s="5">
        <v>31.082002962564442</v>
      </c>
      <c r="J21" s="5">
        <v>27.244815064617654</v>
      </c>
      <c r="K21" s="5">
        <v>31.079312045797785</v>
      </c>
    </row>
    <row r="22" spans="1:14" x14ac:dyDescent="0.25">
      <c r="C22" s="3">
        <v>21.79044778285423</v>
      </c>
      <c r="D22" s="3">
        <v>20.62416629062999</v>
      </c>
      <c r="E22" s="3">
        <v>18.899999999999999</v>
      </c>
      <c r="H22" s="5"/>
      <c r="I22" s="5"/>
      <c r="J22" s="5"/>
      <c r="K22" s="5"/>
    </row>
    <row r="23" spans="1:14" x14ac:dyDescent="0.25">
      <c r="A23" s="2" t="s">
        <v>23</v>
      </c>
      <c r="B23" s="2" t="s">
        <v>1</v>
      </c>
      <c r="C23" s="7">
        <f>AVERAGE(C3:C12)</f>
        <v>18.910981192781165</v>
      </c>
      <c r="D23" s="7">
        <f t="shared" ref="D23:E23" si="0">AVERAGE(D3:D12)</f>
        <v>20.386670266851816</v>
      </c>
      <c r="E23" s="7">
        <f t="shared" si="0"/>
        <v>17.689643616652319</v>
      </c>
    </row>
    <row r="24" spans="1:14" ht="15.75" thickBot="1" x14ac:dyDescent="0.3">
      <c r="B24" t="s">
        <v>2</v>
      </c>
      <c r="C24" s="7">
        <f>AVERAGE(C13:C22)</f>
        <v>21.026811603356514</v>
      </c>
      <c r="D24" s="7">
        <f t="shared" ref="D24:E24" si="1">AVERAGE(D13:D22)</f>
        <v>16.308177193136892</v>
      </c>
      <c r="E24" s="7">
        <f t="shared" si="1"/>
        <v>18.898855271131385</v>
      </c>
      <c r="H24" t="s">
        <v>12</v>
      </c>
    </row>
    <row r="25" spans="1:14" x14ac:dyDescent="0.25">
      <c r="A25" t="s">
        <v>35</v>
      </c>
      <c r="B25" s="2" t="s">
        <v>1</v>
      </c>
      <c r="C25" s="7">
        <f>STDEV(C3:C12)/SQRT(COUNT(C3:C12))</f>
        <v>1.5821874273896868</v>
      </c>
      <c r="D25" s="7">
        <f t="shared" ref="D25:E25" si="2">STDEV(D3:D12)/SQRT(COUNT(D3:D12))</f>
        <v>1.8980685382121401</v>
      </c>
      <c r="E25" s="7">
        <f t="shared" si="2"/>
        <v>1.8090817857197403</v>
      </c>
      <c r="H25" s="15" t="s">
        <v>13</v>
      </c>
      <c r="I25" s="15" t="s">
        <v>14</v>
      </c>
      <c r="J25" s="15" t="s">
        <v>15</v>
      </c>
      <c r="K25" s="15" t="s">
        <v>16</v>
      </c>
      <c r="L25" s="15" t="s">
        <v>17</v>
      </c>
      <c r="M25" s="15" t="s">
        <v>18</v>
      </c>
      <c r="N25" s="15" t="s">
        <v>19</v>
      </c>
    </row>
    <row r="26" spans="1:14" x14ac:dyDescent="0.25">
      <c r="B26" t="s">
        <v>2</v>
      </c>
      <c r="C26" s="7">
        <f>STDEV(C13:C22)/SQRT(COUNT(C13:C22))</f>
        <v>1.9518533348590932</v>
      </c>
      <c r="D26" s="7">
        <f t="shared" ref="D26:E26" si="3">STDEV(D13:D22)/SQRT(COUNT(D13:D22))</f>
        <v>1.1067529165609924</v>
      </c>
      <c r="E26" s="7">
        <f t="shared" si="3"/>
        <v>1.7908596417346434</v>
      </c>
      <c r="H26" s="5" t="s">
        <v>20</v>
      </c>
      <c r="I26" s="5">
        <v>0.94614737075244193</v>
      </c>
      <c r="J26" s="5">
        <v>1</v>
      </c>
      <c r="K26" s="5">
        <v>0.94614737075244193</v>
      </c>
      <c r="L26" s="5">
        <v>3.2217370218602596E-2</v>
      </c>
      <c r="M26" s="5">
        <v>0.85822323755389052</v>
      </c>
      <c r="N26" s="5">
        <v>4.0195409602054486</v>
      </c>
    </row>
    <row r="27" spans="1:14" x14ac:dyDescent="0.25">
      <c r="H27" s="5" t="s">
        <v>21</v>
      </c>
      <c r="I27" s="5">
        <v>36.24295692766259</v>
      </c>
      <c r="J27" s="5">
        <v>2</v>
      </c>
      <c r="K27" s="5">
        <v>18.121478463831295</v>
      </c>
      <c r="L27" s="5">
        <v>0.61705649524068062</v>
      </c>
      <c r="M27" s="5">
        <v>0.54329054439044022</v>
      </c>
      <c r="N27" s="5">
        <v>3.1682459672513383</v>
      </c>
    </row>
    <row r="28" spans="1:14" x14ac:dyDescent="0.25">
      <c r="H28" s="5" t="s">
        <v>22</v>
      </c>
      <c r="I28" s="5">
        <v>111.91903714916771</v>
      </c>
      <c r="J28" s="5">
        <v>2</v>
      </c>
      <c r="K28" s="5">
        <v>55.959518574583853</v>
      </c>
      <c r="L28" s="5">
        <v>1.9054838420555675</v>
      </c>
      <c r="M28" s="5">
        <v>0.15861894702351576</v>
      </c>
      <c r="N28" s="5">
        <v>3.1682459672513383</v>
      </c>
    </row>
    <row r="29" spans="1:14" x14ac:dyDescent="0.25">
      <c r="C29" t="s">
        <v>34</v>
      </c>
      <c r="D29" t="s">
        <v>10</v>
      </c>
      <c r="E29" t="s">
        <v>11</v>
      </c>
      <c r="H29" s="5" t="s">
        <v>24</v>
      </c>
      <c r="I29" s="5">
        <v>1585.8512868667012</v>
      </c>
      <c r="J29" s="5">
        <v>54</v>
      </c>
      <c r="K29" s="5">
        <v>29.367616423457431</v>
      </c>
      <c r="L29" s="5"/>
      <c r="M29" s="5"/>
      <c r="N29" s="5"/>
    </row>
    <row r="30" spans="1:14" x14ac:dyDescent="0.25">
      <c r="B30" t="s">
        <v>1</v>
      </c>
      <c r="C30" s="3">
        <f>C3*100/$C$23</f>
        <v>138.34812098457442</v>
      </c>
      <c r="D30" s="3">
        <f t="shared" ref="D30:E30" si="4">D3*100/$C$23</f>
        <v>92.119936164452014</v>
      </c>
      <c r="E30" s="3">
        <f t="shared" si="4"/>
        <v>68.143408870286649</v>
      </c>
      <c r="H30" s="5"/>
      <c r="I30" s="5"/>
      <c r="J30" s="5"/>
      <c r="K30" s="5"/>
      <c r="L30" s="5"/>
      <c r="M30" s="5"/>
      <c r="N30" s="5"/>
    </row>
    <row r="31" spans="1:14" ht="15.75" thickBot="1" x14ac:dyDescent="0.3">
      <c r="C31" s="3">
        <f t="shared" ref="C31:E31" si="5">C4*100/$C$23</f>
        <v>75.599576526697476</v>
      </c>
      <c r="D31" s="3">
        <f t="shared" si="5"/>
        <v>98.807334780981023</v>
      </c>
      <c r="E31" s="3">
        <f t="shared" si="5"/>
        <v>163.17403319484745</v>
      </c>
      <c r="H31" s="8" t="s">
        <v>5</v>
      </c>
      <c r="I31" s="8">
        <v>1734.959428314284</v>
      </c>
      <c r="J31" s="8">
        <v>59</v>
      </c>
      <c r="K31" s="8"/>
      <c r="L31" s="8"/>
      <c r="M31" s="8"/>
      <c r="N31" s="8"/>
    </row>
    <row r="32" spans="1:14" x14ac:dyDescent="0.25">
      <c r="C32" s="3">
        <f t="shared" ref="C32:E32" si="6">C5*100/$C$23</f>
        <v>126.05720610982104</v>
      </c>
      <c r="D32" s="3">
        <f t="shared" si="6"/>
        <v>74.431668141031182</v>
      </c>
      <c r="E32" s="3">
        <f t="shared" si="6"/>
        <v>82.631797279167486</v>
      </c>
    </row>
    <row r="33" spans="2:5" x14ac:dyDescent="0.25">
      <c r="C33" s="3">
        <f t="shared" ref="C33:E33" si="7">C6*100/$C$23</f>
        <v>79.06883856760426</v>
      </c>
      <c r="D33" s="3">
        <f t="shared" si="7"/>
        <v>120.2693161669125</v>
      </c>
      <c r="E33" s="3">
        <f t="shared" si="7"/>
        <v>129.22082650230416</v>
      </c>
    </row>
    <row r="34" spans="2:5" x14ac:dyDescent="0.25">
      <c r="C34" s="3">
        <f t="shared" ref="C34:E34" si="8">C7*100/$C$23</f>
        <v>119.86109798515621</v>
      </c>
      <c r="D34" s="3">
        <f t="shared" si="8"/>
        <v>169.97495511275756</v>
      </c>
      <c r="E34" s="3">
        <f t="shared" si="8"/>
        <v>94.77168654885979</v>
      </c>
    </row>
    <row r="35" spans="2:5" x14ac:dyDescent="0.25">
      <c r="C35" s="3">
        <f t="shared" ref="C35:E35" si="9">C8*100/$C$23</f>
        <v>96.274435216585246</v>
      </c>
      <c r="D35" s="3">
        <f t="shared" si="9"/>
        <v>97.316661970764855</v>
      </c>
      <c r="E35" s="3">
        <f t="shared" si="9"/>
        <v>72.134435279579321</v>
      </c>
    </row>
    <row r="36" spans="2:5" x14ac:dyDescent="0.25">
      <c r="C36" s="3">
        <f t="shared" ref="C36:E36" si="10">C9*100/$C$23</f>
        <v>96.607240298529049</v>
      </c>
      <c r="D36" s="3">
        <f t="shared" si="10"/>
        <v>99.347099659413487</v>
      </c>
      <c r="E36" s="3">
        <f t="shared" si="10"/>
        <v>70.57265655695015</v>
      </c>
    </row>
    <row r="37" spans="2:5" x14ac:dyDescent="0.25">
      <c r="C37" s="3">
        <f t="shared" ref="C37:E37" si="11">C10*100/$C$23</f>
        <v>64.358268154583044</v>
      </c>
      <c r="D37" s="3">
        <f t="shared" si="11"/>
        <v>148.35972154827206</v>
      </c>
      <c r="E37" s="3">
        <f t="shared" si="11"/>
        <v>76.817275676574894</v>
      </c>
    </row>
    <row r="38" spans="2:5" x14ac:dyDescent="0.25">
      <c r="C38" s="3">
        <f t="shared" ref="C38:E38" si="12">C11*100/$C$23</f>
        <v>75.273380685095006</v>
      </c>
      <c r="D38" s="3">
        <f t="shared" si="12"/>
        <v>65.798388994527414</v>
      </c>
      <c r="E38" s="3">
        <f t="shared" si="12"/>
        <v>84.406834982298491</v>
      </c>
    </row>
    <row r="39" spans="2:5" x14ac:dyDescent="0.25">
      <c r="C39" s="3">
        <f t="shared" ref="C39:E39" si="13">C12*100/$C$23</f>
        <v>128.55183547135422</v>
      </c>
      <c r="D39" s="3">
        <f t="shared" si="13"/>
        <v>111.60836580644275</v>
      </c>
      <c r="E39" s="3">
        <f t="shared" si="13"/>
        <v>93.54353335591469</v>
      </c>
    </row>
    <row r="40" spans="2:5" x14ac:dyDescent="0.25">
      <c r="B40" t="s">
        <v>2</v>
      </c>
      <c r="C40" s="3">
        <f t="shared" ref="C40:E40" si="14">C13*100/$C$23</f>
        <v>132.39466202060231</v>
      </c>
      <c r="D40" s="3">
        <f t="shared" si="14"/>
        <v>73.795769723689915</v>
      </c>
      <c r="E40" s="3">
        <f t="shared" si="14"/>
        <v>105.84279740496545</v>
      </c>
    </row>
    <row r="41" spans="2:5" x14ac:dyDescent="0.25">
      <c r="C41" s="3">
        <f t="shared" ref="C41:E41" si="15">C14*100/$C$23</f>
        <v>72.748142346367331</v>
      </c>
      <c r="D41" s="3">
        <f t="shared" si="15"/>
        <v>83.983950462171848</v>
      </c>
      <c r="E41" s="3">
        <f t="shared" si="15"/>
        <v>152.36342706044096</v>
      </c>
    </row>
    <row r="42" spans="2:5" x14ac:dyDescent="0.25">
      <c r="C42" s="3">
        <f t="shared" ref="C42:E42" si="16">C15*100/$C$23</f>
        <v>52.956170104693868</v>
      </c>
      <c r="D42" s="3">
        <f t="shared" si="16"/>
        <v>80.461962258063636</v>
      </c>
      <c r="E42" s="3">
        <f t="shared" si="16"/>
        <v>109.74842320748505</v>
      </c>
    </row>
    <row r="43" spans="2:5" x14ac:dyDescent="0.25">
      <c r="C43" s="3">
        <f t="shared" ref="C43:E43" si="17">C16*100/$C$23</f>
        <v>80.505946665235712</v>
      </c>
      <c r="D43" s="3">
        <f t="shared" si="17"/>
        <v>121.1470780646945</v>
      </c>
      <c r="E43" s="3">
        <f t="shared" si="17"/>
        <v>76.044538878725405</v>
      </c>
    </row>
    <row r="44" spans="2:5" x14ac:dyDescent="0.25">
      <c r="C44" s="3">
        <f t="shared" ref="C44:E44" si="18">C17*100/$C$23</f>
        <v>110.45784955470674</v>
      </c>
      <c r="D44" s="3">
        <f t="shared" si="18"/>
        <v>61.171398460799864</v>
      </c>
      <c r="E44" s="3">
        <f t="shared" si="18"/>
        <v>115.28406958732748</v>
      </c>
    </row>
    <row r="45" spans="2:5" x14ac:dyDescent="0.25">
      <c r="C45" s="3">
        <f t="shared" ref="C45:E45" si="19">C18*100/$C$23</f>
        <v>131.32902008970004</v>
      </c>
      <c r="D45" s="3">
        <f t="shared" si="19"/>
        <v>90.32597432874735</v>
      </c>
      <c r="E45" s="3">
        <f t="shared" si="19"/>
        <v>74.985303523988449</v>
      </c>
    </row>
    <row r="46" spans="2:5" x14ac:dyDescent="0.25">
      <c r="C46" s="3">
        <f t="shared" ref="C46:E46" si="20">C19*100/$C$23</f>
        <v>121.14848984713247</v>
      </c>
      <c r="D46" s="3">
        <f t="shared" si="20"/>
        <v>64.690558233894123</v>
      </c>
      <c r="E46" s="3">
        <f t="shared" si="20"/>
        <v>74.017017978208173</v>
      </c>
    </row>
    <row r="47" spans="2:5" x14ac:dyDescent="0.25">
      <c r="C47" s="3">
        <f t="shared" ref="C47:E47" si="21">C20*100/$C$23</f>
        <v>156.51827037260429</v>
      </c>
      <c r="D47" s="3">
        <f t="shared" si="21"/>
        <v>92.521819676201517</v>
      </c>
      <c r="E47" s="3">
        <f t="shared" si="21"/>
        <v>134.63278186111009</v>
      </c>
    </row>
    <row r="48" spans="2:5" x14ac:dyDescent="0.25">
      <c r="C48" s="3">
        <f t="shared" ref="C48:E48" si="22">C21*100/$C$23</f>
        <v>138.59871563860665</v>
      </c>
      <c r="D48" s="3">
        <f t="shared" si="22"/>
        <v>85.207751372754856</v>
      </c>
      <c r="E48" s="3">
        <f t="shared" si="22"/>
        <v>56.498497705778313</v>
      </c>
    </row>
    <row r="49" spans="2:7" x14ac:dyDescent="0.25">
      <c r="C49" s="3">
        <f t="shared" ref="C49:E49" si="23">C22*100/$C$23</f>
        <v>115.22642617386894</v>
      </c>
      <c r="D49" s="3">
        <f t="shared" si="23"/>
        <v>109.05920787707618</v>
      </c>
      <c r="E49" s="3">
        <f t="shared" si="23"/>
        <v>99.941932189190908</v>
      </c>
    </row>
    <row r="50" spans="2:7" x14ac:dyDescent="0.25">
      <c r="B50" s="2" t="s">
        <v>1</v>
      </c>
      <c r="C50" s="7">
        <f>AVERAGE(C30:C39)</f>
        <v>100</v>
      </c>
      <c r="D50" s="7">
        <f t="shared" ref="D50:E50" si="24">AVERAGE(D30:D39)</f>
        <v>107.80334483455549</v>
      </c>
      <c r="E50" s="7">
        <f t="shared" si="24"/>
        <v>93.541648824678305</v>
      </c>
    </row>
    <row r="51" spans="2:7" x14ac:dyDescent="0.25">
      <c r="B51" t="s">
        <v>2</v>
      </c>
      <c r="C51" s="7">
        <f>AVERAGE(C40:C49)</f>
        <v>111.18836928135184</v>
      </c>
      <c r="D51" s="7">
        <f t="shared" ref="D51:E51" si="25">AVERAGE(D40:D49)</f>
        <v>86.236547045809374</v>
      </c>
      <c r="E51" s="7">
        <f t="shared" si="25"/>
        <v>99.935878939722016</v>
      </c>
    </row>
    <row r="52" spans="2:7" x14ac:dyDescent="0.25">
      <c r="B52" s="2" t="s">
        <v>1</v>
      </c>
      <c r="C52" s="7">
        <f>STDEV(C30:C39)/SQRT(COUNT(C30:C39))</f>
        <v>8.3665009830037196</v>
      </c>
      <c r="D52" s="7">
        <f t="shared" ref="D52:E52" si="26">STDEV(D30:D39)/SQRT(COUNT(D30:D39))</f>
        <v>10.036859107747851</v>
      </c>
      <c r="E52" s="7">
        <f t="shared" si="26"/>
        <v>9.5663031297938108</v>
      </c>
    </row>
    <row r="53" spans="2:7" x14ac:dyDescent="0.25">
      <c r="B53" t="s">
        <v>2</v>
      </c>
      <c r="C53" s="7">
        <f>STDEV(C40:C49)/SQRT(COUNT(C40:C49))</f>
        <v>10.321269504536163</v>
      </c>
      <c r="D53" s="7">
        <f t="shared" ref="D53:E53" si="27">STDEV(D40:D49)/SQRT(COUNT(D40:D49))</f>
        <v>5.8524351818586284</v>
      </c>
      <c r="E53" s="7">
        <f t="shared" si="27"/>
        <v>9.4699456547408758</v>
      </c>
    </row>
    <row r="55" spans="2:7" x14ac:dyDescent="0.25">
      <c r="C55" s="3"/>
      <c r="D55" s="3"/>
      <c r="E55" s="3"/>
      <c r="F55" s="3"/>
      <c r="G55" s="3"/>
    </row>
  </sheetData>
  <pageMargins left="0.7" right="0.7" top="0.75" bottom="0.75" header="0.3" footer="0.3"/>
  <pageSetup orientation="portrait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381A0-8364-42C8-83A5-557D144864C3}">
  <dimension ref="A1:U61"/>
  <sheetViews>
    <sheetView tabSelected="1" zoomScale="82" zoomScaleNormal="82" workbookViewId="0">
      <selection activeCell="P39" sqref="P39"/>
    </sheetView>
  </sheetViews>
  <sheetFormatPr defaultRowHeight="15" x14ac:dyDescent="0.25"/>
  <sheetData>
    <row r="1" spans="1:21" x14ac:dyDescent="0.25">
      <c r="A1" t="s">
        <v>42</v>
      </c>
    </row>
    <row r="2" spans="1:21" x14ac:dyDescent="0.25">
      <c r="A2" t="s">
        <v>33</v>
      </c>
      <c r="C2" t="s">
        <v>34</v>
      </c>
      <c r="D2" t="s">
        <v>10</v>
      </c>
      <c r="E2" t="s">
        <v>11</v>
      </c>
      <c r="H2" t="s">
        <v>3</v>
      </c>
      <c r="S2" s="3"/>
      <c r="T2" s="3"/>
      <c r="U2" s="10"/>
    </row>
    <row r="3" spans="1:21" x14ac:dyDescent="0.25">
      <c r="B3" t="s">
        <v>1</v>
      </c>
      <c r="C3" s="3">
        <f>[2]GPR81e!O2</f>
        <v>3.2131820366288597</v>
      </c>
      <c r="D3" s="3">
        <f>[2]GPR81e!O22</f>
        <v>5.1548812082059454</v>
      </c>
      <c r="E3" s="3">
        <f>[2]GPR81e!O42</f>
        <v>2.3566557833933821</v>
      </c>
      <c r="S3" s="3"/>
      <c r="T3" s="3"/>
      <c r="U3" s="10"/>
    </row>
    <row r="4" spans="1:21" x14ac:dyDescent="0.25">
      <c r="C4" s="3">
        <f>[2]GPR81e!O3</f>
        <v>1.4677252990106542</v>
      </c>
      <c r="D4" s="3">
        <f>[2]GPR81e!O23</f>
        <v>1.5021688296476616</v>
      </c>
      <c r="E4" s="3">
        <f>[2]GPR81e!O43</f>
        <v>4.9870000000000001</v>
      </c>
      <c r="H4" t="s">
        <v>4</v>
      </c>
      <c r="I4" t="s">
        <v>34</v>
      </c>
      <c r="J4" t="s">
        <v>10</v>
      </c>
      <c r="K4" t="s">
        <v>11</v>
      </c>
      <c r="L4" t="s">
        <v>5</v>
      </c>
      <c r="S4" s="3"/>
      <c r="T4" s="3"/>
      <c r="U4" s="10"/>
    </row>
    <row r="5" spans="1:21" ht="15.75" thickBot="1" x14ac:dyDescent="0.3">
      <c r="C5" s="3">
        <f>[2]GPR81e!O4</f>
        <v>4.2673749391652205</v>
      </c>
      <c r="D5" s="3">
        <f>[2]GPR81e!O24</f>
        <v>4.2703809139996212</v>
      </c>
      <c r="E5" s="3">
        <f>[2]GPR81e!O44</f>
        <v>3.0910000000000002</v>
      </c>
      <c r="H5" s="4" t="s">
        <v>1</v>
      </c>
      <c r="I5" s="4"/>
      <c r="J5" s="4"/>
      <c r="K5" s="4"/>
      <c r="L5" s="4"/>
      <c r="S5" s="3"/>
      <c r="T5" s="3"/>
      <c r="U5" s="10"/>
    </row>
    <row r="6" spans="1:21" x14ac:dyDescent="0.25">
      <c r="C6" s="3">
        <f>[2]GPR81e!O5</f>
        <v>2.666452784582181</v>
      </c>
      <c r="D6" s="3">
        <f>[2]GPR81e!O25</f>
        <v>4.7225136226963702</v>
      </c>
      <c r="E6" s="3">
        <f>[2]GPR81e!O45</f>
        <v>4.3784968792740431</v>
      </c>
      <c r="H6" s="5" t="s">
        <v>6</v>
      </c>
      <c r="I6" s="5">
        <v>10</v>
      </c>
      <c r="J6" s="5">
        <v>10</v>
      </c>
      <c r="K6" s="5">
        <v>10</v>
      </c>
      <c r="L6" s="5">
        <v>30</v>
      </c>
      <c r="S6" s="3"/>
      <c r="T6" s="3"/>
      <c r="U6" s="10"/>
    </row>
    <row r="7" spans="1:21" x14ac:dyDescent="0.25">
      <c r="C7" s="3">
        <f>[2]GPR81e!O6</f>
        <v>3.4527251532231382</v>
      </c>
      <c r="D7" s="3">
        <f>[2]GPR81e!O26</f>
        <v>2.0433828904746054</v>
      </c>
      <c r="E7" s="3">
        <f>[2]GPR81e!O46</f>
        <v>4.4532683986027637</v>
      </c>
      <c r="H7" s="5" t="s">
        <v>7</v>
      </c>
      <c r="I7" s="5">
        <v>30.780817362380144</v>
      </c>
      <c r="J7" s="5">
        <v>36.004010393850635</v>
      </c>
      <c r="K7" s="5">
        <v>29.940067283148416</v>
      </c>
      <c r="L7" s="5">
        <v>96.724895039379177</v>
      </c>
      <c r="S7" s="3"/>
      <c r="T7" s="3"/>
      <c r="U7" s="10"/>
    </row>
    <row r="8" spans="1:21" x14ac:dyDescent="0.25">
      <c r="C8" s="3">
        <f>[2]GPR81e!O7</f>
        <v>3.1128158171531197</v>
      </c>
      <c r="D8" s="3">
        <f>[2]GPR81e!O27</f>
        <v>4.459691732905255</v>
      </c>
      <c r="E8" s="3">
        <f>[2]GPR81e!O47</f>
        <v>1.8741227309609596</v>
      </c>
      <c r="H8" s="5" t="s">
        <v>8</v>
      </c>
      <c r="I8" s="5">
        <v>3.0780817362380146</v>
      </c>
      <c r="J8" s="5">
        <v>3.6004010393850634</v>
      </c>
      <c r="K8" s="5">
        <v>2.9940067283148415</v>
      </c>
      <c r="L8" s="5">
        <v>3.2241631679793059</v>
      </c>
      <c r="S8" s="3"/>
      <c r="T8" s="3"/>
      <c r="U8" s="10"/>
    </row>
    <row r="9" spans="1:21" x14ac:dyDescent="0.25">
      <c r="C9" s="3">
        <f>[2]GPR81e!O8</f>
        <v>2.2454456765635955</v>
      </c>
      <c r="D9" s="3">
        <f>[2]GPR81e!O28</f>
        <v>4.8519908200600117</v>
      </c>
      <c r="E9" s="3">
        <f>[2]GPR81e!O48</f>
        <v>1.6412941856513914</v>
      </c>
      <c r="H9" s="5" t="s">
        <v>9</v>
      </c>
      <c r="I9" s="5">
        <v>0.85925462084889803</v>
      </c>
      <c r="J9" s="5">
        <v>1.7497233604368445</v>
      </c>
      <c r="K9" s="5">
        <v>1.4902399754840556</v>
      </c>
      <c r="L9" s="5">
        <v>1.3466078856522001</v>
      </c>
      <c r="S9" s="3"/>
      <c r="T9" s="3"/>
      <c r="U9" s="10"/>
    </row>
    <row r="10" spans="1:21" x14ac:dyDescent="0.25">
      <c r="C10" s="3">
        <f>[2]GPR81e!O9</f>
        <v>4.2612309886447317</v>
      </c>
      <c r="D10" s="3">
        <f>[2]GPR81e!O29</f>
        <v>3.4120121327378676</v>
      </c>
      <c r="E10" s="3">
        <f>[2]GPR81e!O49</f>
        <v>1.7388166270828296</v>
      </c>
      <c r="H10" s="5"/>
      <c r="I10" s="5"/>
      <c r="J10" s="5"/>
      <c r="K10" s="5"/>
      <c r="L10" s="5"/>
      <c r="S10" s="3"/>
      <c r="T10" s="3"/>
      <c r="U10" s="10"/>
    </row>
    <row r="11" spans="1:21" ht="15.75" thickBot="1" x14ac:dyDescent="0.3">
      <c r="C11" s="3">
        <f>[2]GPR81e!O10</f>
        <v>2.2403019204975432</v>
      </c>
      <c r="D11" s="3">
        <f>[2]GPR81e!O30</f>
        <v>2.0339999999999998</v>
      </c>
      <c r="E11" s="3">
        <f>[2]GPR81e!O50</f>
        <v>2.4294126781830485</v>
      </c>
      <c r="H11" s="4" t="s">
        <v>2</v>
      </c>
      <c r="I11" s="4"/>
      <c r="J11" s="4"/>
      <c r="K11" s="4"/>
      <c r="L11" s="4"/>
      <c r="S11" s="3"/>
      <c r="T11" s="3"/>
      <c r="U11" s="10"/>
    </row>
    <row r="12" spans="1:21" x14ac:dyDescent="0.25">
      <c r="C12" s="3">
        <f>[2]GPR81e!O11</f>
        <v>3.8535627469110976</v>
      </c>
      <c r="D12" s="3">
        <f>[2]GPR81e!O31</f>
        <v>3.5529882431232971</v>
      </c>
      <c r="E12">
        <v>2.99</v>
      </c>
      <c r="H12" s="5" t="s">
        <v>6</v>
      </c>
      <c r="I12" s="5">
        <v>10</v>
      </c>
      <c r="J12" s="5">
        <v>10</v>
      </c>
      <c r="K12" s="5">
        <v>10</v>
      </c>
      <c r="L12" s="5">
        <v>30</v>
      </c>
      <c r="S12" s="9"/>
      <c r="T12" s="10"/>
      <c r="U12" s="3"/>
    </row>
    <row r="13" spans="1:21" x14ac:dyDescent="0.25">
      <c r="B13" t="s">
        <v>2</v>
      </c>
      <c r="C13" s="3">
        <f>[2]GPR81e!O12</f>
        <v>4.5727016211936267</v>
      </c>
      <c r="D13" s="3">
        <f>[2]GPR81e!O32</f>
        <v>3.7080000000000002</v>
      </c>
      <c r="E13" s="3">
        <f>[2]GPR81e!O51</f>
        <v>2.4823796781346759</v>
      </c>
      <c r="H13" s="5" t="s">
        <v>7</v>
      </c>
      <c r="I13" s="5">
        <v>34.298342644439742</v>
      </c>
      <c r="J13" s="5">
        <v>31.879669493679838</v>
      </c>
      <c r="K13" s="5">
        <v>30.178815052061626</v>
      </c>
      <c r="L13" s="5">
        <v>96.356827190181207</v>
      </c>
      <c r="S13" s="10"/>
      <c r="T13" s="10"/>
      <c r="U13" s="3"/>
    </row>
    <row r="14" spans="1:21" x14ac:dyDescent="0.25">
      <c r="C14" s="3">
        <f>[2]GPR81e!O13</f>
        <v>3.5169793166188326</v>
      </c>
      <c r="D14" s="3">
        <f>[2]GPR81e!O33</f>
        <v>3.8247013433800783</v>
      </c>
      <c r="E14" s="3">
        <f>[2]GPR81e!O52</f>
        <v>3.7894597802475545</v>
      </c>
      <c r="H14" s="5" t="s">
        <v>8</v>
      </c>
      <c r="I14" s="5">
        <v>3.4298342644439743</v>
      </c>
      <c r="J14" s="5">
        <v>3.1879669493679836</v>
      </c>
      <c r="K14" s="5">
        <v>3.0178815052061627</v>
      </c>
      <c r="L14" s="5">
        <v>3.211894239672707</v>
      </c>
      <c r="S14" s="10"/>
      <c r="T14" s="10"/>
      <c r="U14" s="3"/>
    </row>
    <row r="15" spans="1:21" x14ac:dyDescent="0.25">
      <c r="C15" s="3">
        <f>[2]GPR81e!O14</f>
        <v>1.1875896649063833</v>
      </c>
      <c r="D15" s="3">
        <f>[2]GPR81e!O34</f>
        <v>2.5227519020521445</v>
      </c>
      <c r="E15" s="3">
        <f>[2]GPR81e!O53</f>
        <v>3.0534298030743816</v>
      </c>
      <c r="H15" s="5" t="s">
        <v>9</v>
      </c>
      <c r="I15" s="5">
        <v>2.7737565166167206</v>
      </c>
      <c r="J15" s="5">
        <v>1.0856412805403233</v>
      </c>
      <c r="K15" s="5">
        <v>0.64378201648089828</v>
      </c>
      <c r="L15" s="5">
        <v>1.4270941872510199</v>
      </c>
      <c r="S15" s="10"/>
      <c r="T15" s="10"/>
      <c r="U15" s="3"/>
    </row>
    <row r="16" spans="1:21" x14ac:dyDescent="0.25">
      <c r="C16" s="3">
        <f>[2]GPR81e!O15</f>
        <v>2.5598847167082086</v>
      </c>
      <c r="D16" s="3">
        <f>[2]GPR81e!O35</f>
        <v>4.4417155060899658</v>
      </c>
      <c r="E16" s="3">
        <f>[2]GPR81e!O54</f>
        <v>3.8028263611134356</v>
      </c>
      <c r="H16" s="5"/>
      <c r="I16" s="5"/>
      <c r="J16" s="5"/>
      <c r="K16" s="5"/>
      <c r="L16" s="5"/>
      <c r="S16" s="10"/>
      <c r="T16" s="10"/>
      <c r="U16" s="3"/>
    </row>
    <row r="17" spans="1:21" ht="15.75" thickBot="1" x14ac:dyDescent="0.3">
      <c r="C17" s="3">
        <f>[2]GPR81e!O16</f>
        <v>1.9039740600156128</v>
      </c>
      <c r="D17" s="3">
        <f>[2]GPR81e!O36</f>
        <v>2.0891304838233173</v>
      </c>
      <c r="E17" s="3">
        <f>[2]GPR81e!O55</f>
        <v>3.2420296378438485</v>
      </c>
      <c r="H17" s="4" t="s">
        <v>5</v>
      </c>
      <c r="I17" s="4"/>
      <c r="J17" s="4"/>
      <c r="K17" s="4"/>
      <c r="S17" s="10"/>
      <c r="T17" s="10"/>
      <c r="U17" s="3"/>
    </row>
    <row r="18" spans="1:21" x14ac:dyDescent="0.25">
      <c r="C18" s="3">
        <f>[2]GPR81e!O17</f>
        <v>1.8952131962669638</v>
      </c>
      <c r="D18" s="3">
        <f>[2]GPR81e!O37</f>
        <v>2.9085383814955414</v>
      </c>
      <c r="E18" s="3">
        <f>[2]GPR81e!O56</f>
        <v>1.6283222172594516</v>
      </c>
      <c r="H18" s="5" t="s">
        <v>6</v>
      </c>
      <c r="I18" s="5">
        <v>20</v>
      </c>
      <c r="J18" s="5">
        <v>20</v>
      </c>
      <c r="K18" s="5">
        <v>20</v>
      </c>
      <c r="S18" s="10"/>
      <c r="T18" s="10"/>
      <c r="U18" s="3"/>
    </row>
    <row r="19" spans="1:21" x14ac:dyDescent="0.25">
      <c r="C19" s="3">
        <f>[2]GPR81e!O18</f>
        <v>2.821883669758122</v>
      </c>
      <c r="D19" s="3">
        <f>[2]GPR81e!O38</f>
        <v>1.8197178180419449</v>
      </c>
      <c r="E19" s="3">
        <f>[2]GPR81e!O57</f>
        <v>2.8321090682794514</v>
      </c>
      <c r="H19" s="5" t="s">
        <v>7</v>
      </c>
      <c r="I19" s="5">
        <v>65.07916000681989</v>
      </c>
      <c r="J19" s="5">
        <v>67.883679887530477</v>
      </c>
      <c r="K19" s="5">
        <v>60.118882335210046</v>
      </c>
      <c r="S19" s="10"/>
      <c r="T19" s="10"/>
      <c r="U19" s="3"/>
    </row>
    <row r="20" spans="1:21" x14ac:dyDescent="0.25">
      <c r="C20" s="3">
        <f>[2]GPR81e!O19</f>
        <v>5.466264523309869</v>
      </c>
      <c r="D20" s="3">
        <f>[2]GPR81e!O39</f>
        <v>4.8704999999999998</v>
      </c>
      <c r="E20" s="3">
        <f>[2]GPR81e!O58</f>
        <v>4.2215153473434208</v>
      </c>
      <c r="H20" s="5" t="s">
        <v>8</v>
      </c>
      <c r="I20" s="5">
        <v>3.2539580003409947</v>
      </c>
      <c r="J20" s="5">
        <v>3.3941839943765233</v>
      </c>
      <c r="K20" s="5">
        <v>3.0059441167605025</v>
      </c>
      <c r="S20" s="10"/>
      <c r="T20" s="10"/>
      <c r="U20" s="3"/>
    </row>
    <row r="21" spans="1:21" x14ac:dyDescent="0.25">
      <c r="C21" s="3">
        <f>[2]GPR81e!O20</f>
        <v>4.070930882730023</v>
      </c>
      <c r="D21" s="3">
        <f>[2]GPR81e!O40</f>
        <v>2.1916140587968429</v>
      </c>
      <c r="E21" s="3">
        <f>[2]GPR81e!O59</f>
        <v>2.1067431587654095</v>
      </c>
      <c r="H21" s="5" t="s">
        <v>9</v>
      </c>
      <c r="I21" s="5">
        <v>1.7534604969835221</v>
      </c>
      <c r="J21" s="5">
        <v>1.3878311137808235</v>
      </c>
      <c r="K21" s="5">
        <v>1.0110025238180311</v>
      </c>
      <c r="S21" s="10"/>
      <c r="T21" s="10"/>
      <c r="U21" s="3"/>
    </row>
    <row r="22" spans="1:21" x14ac:dyDescent="0.25">
      <c r="C22" s="3">
        <f>[2]GPR81e!O21</f>
        <v>6.3029209929321004</v>
      </c>
      <c r="D22" s="3">
        <f>[2]GPR81e!O41</f>
        <v>3.5030000000000001</v>
      </c>
      <c r="E22">
        <v>3.02</v>
      </c>
      <c r="H22" s="5"/>
      <c r="I22" s="5"/>
      <c r="J22" s="5"/>
      <c r="K22" s="5"/>
      <c r="R22" s="2"/>
      <c r="S22" s="7"/>
      <c r="T22" s="7"/>
      <c r="U22" s="7"/>
    </row>
    <row r="23" spans="1:21" x14ac:dyDescent="0.25">
      <c r="C23" s="11"/>
      <c r="S23" s="7"/>
      <c r="T23" s="7"/>
      <c r="U23" s="7"/>
    </row>
    <row r="24" spans="1:21" ht="15.75" thickBot="1" x14ac:dyDescent="0.3">
      <c r="A24" t="s">
        <v>23</v>
      </c>
      <c r="C24" s="12">
        <f>AVERAGE(C3:C12)</f>
        <v>3.0780817362380146</v>
      </c>
      <c r="D24" s="12">
        <f>AVERAGE(D3:D12)</f>
        <v>3.6004010393850634</v>
      </c>
      <c r="E24" s="12">
        <f>AVERAGE(E3:E12)</f>
        <v>2.9940067283148415</v>
      </c>
      <c r="H24" t="s">
        <v>12</v>
      </c>
      <c r="R24" s="2"/>
      <c r="S24" s="7"/>
      <c r="T24" s="7"/>
      <c r="U24" s="7"/>
    </row>
    <row r="25" spans="1:21" x14ac:dyDescent="0.25">
      <c r="C25" s="12">
        <f>AVERAGE(C13:C22)</f>
        <v>3.4298342644439743</v>
      </c>
      <c r="D25" s="12">
        <f>AVERAGE(D13:D22)</f>
        <v>3.1879669493679836</v>
      </c>
      <c r="E25" s="12">
        <f>AVERAGE(E13:E22)</f>
        <v>3.0178815052061627</v>
      </c>
      <c r="H25" s="6" t="s">
        <v>13</v>
      </c>
      <c r="I25" s="6" t="s">
        <v>14</v>
      </c>
      <c r="J25" s="6" t="s">
        <v>15</v>
      </c>
      <c r="K25" s="6" t="s">
        <v>16</v>
      </c>
      <c r="L25" s="6" t="s">
        <v>17</v>
      </c>
      <c r="M25" s="6" t="s">
        <v>18</v>
      </c>
      <c r="N25" s="6" t="s">
        <v>19</v>
      </c>
      <c r="S25" s="7"/>
      <c r="T25" s="7"/>
      <c r="U25" s="7"/>
    </row>
    <row r="26" spans="1:21" x14ac:dyDescent="0.25">
      <c r="H26" s="5" t="s">
        <v>20</v>
      </c>
      <c r="I26" s="5">
        <v>2.2578990269011001E-3</v>
      </c>
      <c r="J26" s="5">
        <v>1</v>
      </c>
      <c r="K26" s="5">
        <v>2.2578990269011001E-3</v>
      </c>
      <c r="L26" s="5">
        <v>1.5748393091063106E-3</v>
      </c>
      <c r="M26" s="5">
        <v>0.96849121993033682</v>
      </c>
      <c r="N26" s="5">
        <v>4.0195409602054486</v>
      </c>
    </row>
    <row r="27" spans="1:21" x14ac:dyDescent="0.25">
      <c r="A27" t="s">
        <v>35</v>
      </c>
      <c r="C27" s="10">
        <f>STDEV(C3:C12)/SQRT(COUNT(C3:C12))</f>
        <v>0.29313045233289869</v>
      </c>
      <c r="D27" s="10">
        <f>STDEV(D3:D12)/SQRT(COUNT(D3:D12))</f>
        <v>0.41829694720818178</v>
      </c>
      <c r="E27" s="10">
        <f>STDEV(E3:E12)/SQRT(COUNT(E3:E12))</f>
        <v>0.38603626455089102</v>
      </c>
      <c r="H27" s="5" t="s">
        <v>21</v>
      </c>
      <c r="I27" s="5">
        <v>1.5460294561549262</v>
      </c>
      <c r="J27" s="5">
        <v>2</v>
      </c>
      <c r="K27" s="5">
        <v>0.77301472807746308</v>
      </c>
      <c r="L27" s="5">
        <v>0.53916227687352547</v>
      </c>
      <c r="M27" s="5">
        <v>0.58634341576773275</v>
      </c>
      <c r="N27" s="5">
        <v>3.1682459672513383</v>
      </c>
    </row>
    <row r="28" spans="1:21" x14ac:dyDescent="0.25">
      <c r="C28" s="10">
        <f>STDEV(C13:C22)/SQRT(COUNT(C13:C22))</f>
        <v>0.52666464819814141</v>
      </c>
      <c r="D28" s="10">
        <f>STDEV(D13:D22)/SQRT(COUNT(D13:D22))</f>
        <v>0.32949071011795206</v>
      </c>
      <c r="E28" s="10">
        <f>STDEV(E13:E22)/SQRT(COUNT(E13:E22))</f>
        <v>0.25372859840406209</v>
      </c>
      <c r="H28" s="5" t="s">
        <v>22</v>
      </c>
      <c r="I28" s="5">
        <v>1.4697507243686374</v>
      </c>
      <c r="J28" s="5">
        <v>2</v>
      </c>
      <c r="K28" s="5">
        <v>0.7348753621843187</v>
      </c>
      <c r="L28" s="5">
        <v>0.51256083371007821</v>
      </c>
      <c r="M28" s="5">
        <v>0.60184437321846262</v>
      </c>
      <c r="N28" s="5">
        <v>3.1682459672513383</v>
      </c>
    </row>
    <row r="29" spans="1:21" x14ac:dyDescent="0.25">
      <c r="H29" s="5" t="s">
        <v>24</v>
      </c>
      <c r="I29" s="5">
        <v>77.421579933669705</v>
      </c>
      <c r="J29" s="5">
        <v>54</v>
      </c>
      <c r="K29" s="5">
        <v>1.4337329617346242</v>
      </c>
      <c r="L29" s="5"/>
      <c r="M29" s="5"/>
      <c r="N29" s="5"/>
      <c r="S29" s="10"/>
      <c r="T29" s="10"/>
      <c r="U29" s="10"/>
    </row>
    <row r="30" spans="1:21" x14ac:dyDescent="0.25">
      <c r="A30" t="s">
        <v>36</v>
      </c>
      <c r="C30" s="3">
        <f>_xlfn.T.TEST(C3:C12,C13:C22,2,2)</f>
        <v>0.56674128130959489</v>
      </c>
      <c r="D30" s="3">
        <f>_xlfn.T.TEST(D3:D12,D13:D22,2,2)</f>
        <v>0.44866034551985268</v>
      </c>
      <c r="E30" s="3">
        <f>_xlfn.T.TEST(E3:E12,E13:E22,2,2)</f>
        <v>0.95935125589251946</v>
      </c>
      <c r="H30" s="5"/>
      <c r="I30" s="5"/>
      <c r="J30" s="5"/>
      <c r="K30" s="5"/>
      <c r="L30" s="5"/>
      <c r="M30" s="5"/>
      <c r="N30" s="5"/>
      <c r="S30" s="10"/>
      <c r="T30" s="10"/>
      <c r="U30" s="10"/>
    </row>
    <row r="31" spans="1:21" ht="15.75" thickBot="1" x14ac:dyDescent="0.3">
      <c r="H31" s="8" t="s">
        <v>5</v>
      </c>
      <c r="I31" s="8">
        <v>80.439618013220169</v>
      </c>
      <c r="J31" s="8">
        <v>59</v>
      </c>
      <c r="K31" s="8"/>
      <c r="L31" s="8"/>
      <c r="M31" s="8"/>
      <c r="N31" s="8"/>
      <c r="S31" s="10"/>
      <c r="T31" s="10"/>
      <c r="U31" s="10"/>
    </row>
    <row r="32" spans="1:21" x14ac:dyDescent="0.25">
      <c r="S32" s="10"/>
      <c r="T32" s="10"/>
      <c r="U32" s="10"/>
    </row>
    <row r="33" spans="1:21" x14ac:dyDescent="0.25">
      <c r="A33" t="s">
        <v>33</v>
      </c>
      <c r="C33" t="s">
        <v>34</v>
      </c>
      <c r="D33" t="s">
        <v>10</v>
      </c>
      <c r="E33" t="s">
        <v>11</v>
      </c>
      <c r="S33" s="10"/>
      <c r="T33" s="10"/>
      <c r="U33" s="10"/>
    </row>
    <row r="34" spans="1:21" x14ac:dyDescent="0.25">
      <c r="B34" t="s">
        <v>1</v>
      </c>
      <c r="C34" s="3">
        <f>C3*100/$C$24</f>
        <v>104.38910698180364</v>
      </c>
      <c r="D34" s="3">
        <f t="shared" ref="D34:E34" si="0">D3*100/$C$24</f>
        <v>167.4705758303275</v>
      </c>
      <c r="E34" s="3">
        <f t="shared" si="0"/>
        <v>76.562482264478504</v>
      </c>
      <c r="S34" s="10"/>
      <c r="T34" s="10"/>
      <c r="U34" s="10"/>
    </row>
    <row r="35" spans="1:21" x14ac:dyDescent="0.25">
      <c r="C35" s="3">
        <f t="shared" ref="C35:E35" si="1">C4*100/$C$24</f>
        <v>47.683116459554647</v>
      </c>
      <c r="D35" s="3">
        <f t="shared" si="1"/>
        <v>48.802109832326607</v>
      </c>
      <c r="E35" s="3">
        <f t="shared" si="1"/>
        <v>162.01649037738147</v>
      </c>
      <c r="S35" s="10"/>
      <c r="T35" s="10"/>
      <c r="U35" s="10"/>
    </row>
    <row r="36" spans="1:21" x14ac:dyDescent="0.25">
      <c r="C36" s="3">
        <f t="shared" ref="C36:E36" si="2">C5*100/$C$24</f>
        <v>138.6374796005496</v>
      </c>
      <c r="D36" s="3">
        <f t="shared" si="2"/>
        <v>138.73513700837643</v>
      </c>
      <c r="E36" s="3">
        <f t="shared" si="2"/>
        <v>100.41968553368483</v>
      </c>
      <c r="S36" s="10"/>
      <c r="T36" s="10"/>
      <c r="U36" s="10"/>
    </row>
    <row r="37" spans="1:21" x14ac:dyDescent="0.25">
      <c r="C37" s="3">
        <f t="shared" ref="C37:E37" si="3">C6*100/$C$24</f>
        <v>86.627094829557052</v>
      </c>
      <c r="D37" s="3">
        <f t="shared" si="3"/>
        <v>153.42391877053126</v>
      </c>
      <c r="E37" s="3">
        <f t="shared" si="3"/>
        <v>142.24758321802645</v>
      </c>
      <c r="S37" s="10"/>
      <c r="T37" s="10"/>
      <c r="U37" s="10"/>
    </row>
    <row r="38" spans="1:21" x14ac:dyDescent="0.25">
      <c r="C38" s="3">
        <f t="shared" ref="C38:E38" si="4">C7*100/$C$24</f>
        <v>112.17132776477233</v>
      </c>
      <c r="D38" s="3">
        <f t="shared" si="4"/>
        <v>66.384945741304364</v>
      </c>
      <c r="E38" s="3">
        <f t="shared" si="4"/>
        <v>144.67674286146416</v>
      </c>
      <c r="S38" s="10"/>
      <c r="T38" s="10"/>
      <c r="U38" s="10"/>
    </row>
    <row r="39" spans="1:21" x14ac:dyDescent="0.25">
      <c r="C39" s="3">
        <f t="shared" ref="C39:E39" si="5">C8*100/$C$24</f>
        <v>101.12843270229584</v>
      </c>
      <c r="D39" s="3">
        <f t="shared" si="5"/>
        <v>144.88542264494325</v>
      </c>
      <c r="E39" s="3">
        <f t="shared" si="5"/>
        <v>60.886061240579153</v>
      </c>
      <c r="S39" s="10"/>
      <c r="T39" s="10"/>
      <c r="U39" s="10"/>
    </row>
    <row r="40" spans="1:21" x14ac:dyDescent="0.25">
      <c r="C40" s="3">
        <f t="shared" ref="C40:E40" si="6">C9*100/$C$24</f>
        <v>72.94951430717839</v>
      </c>
      <c r="D40" s="3">
        <f t="shared" si="6"/>
        <v>157.63034369548751</v>
      </c>
      <c r="E40" s="3">
        <f t="shared" si="6"/>
        <v>53.321981880096416</v>
      </c>
      <c r="S40" s="10"/>
      <c r="T40" s="10"/>
      <c r="U40" s="10"/>
    </row>
    <row r="41" spans="1:21" x14ac:dyDescent="0.25">
      <c r="C41" s="3">
        <f t="shared" ref="C41:E41" si="7">C10*100/$C$24</f>
        <v>138.43787637207919</v>
      </c>
      <c r="D41" s="3">
        <f t="shared" si="7"/>
        <v>110.84865267119183</v>
      </c>
      <c r="E41" s="3">
        <f t="shared" si="7"/>
        <v>56.490268163183515</v>
      </c>
      <c r="S41" s="10"/>
      <c r="T41" s="10"/>
      <c r="U41" s="10"/>
    </row>
    <row r="42" spans="1:21" x14ac:dyDescent="0.25">
      <c r="C42" s="3">
        <f t="shared" ref="C42:E42" si="8">C11*100/$C$24</f>
        <v>72.782405162366047</v>
      </c>
      <c r="D42" s="3">
        <f t="shared" si="8"/>
        <v>66.080116588649275</v>
      </c>
      <c r="E42" s="3">
        <f t="shared" si="8"/>
        <v>78.926191256774104</v>
      </c>
      <c r="S42" s="10"/>
      <c r="T42" s="10"/>
      <c r="U42" s="10"/>
    </row>
    <row r="43" spans="1:21" x14ac:dyDescent="0.25">
      <c r="C43" s="3">
        <f t="shared" ref="C43:E43" si="9">C12*100/$C$24</f>
        <v>125.19364581984313</v>
      </c>
      <c r="D43" s="3">
        <f t="shared" si="9"/>
        <v>115.42865159473335</v>
      </c>
      <c r="E43" s="3">
        <f t="shared" si="9"/>
        <v>97.138421140639792</v>
      </c>
      <c r="S43" s="10"/>
      <c r="T43" s="10"/>
      <c r="U43" s="10"/>
    </row>
    <row r="44" spans="1:21" x14ac:dyDescent="0.25">
      <c r="B44" t="s">
        <v>2</v>
      </c>
      <c r="C44" s="3">
        <f t="shared" ref="C44:E44" si="10">C13*100/$C$24</f>
        <v>148.55686148160297</v>
      </c>
      <c r="D44" s="3">
        <f t="shared" si="10"/>
        <v>120.46463732090045</v>
      </c>
      <c r="E44" s="3">
        <f t="shared" si="10"/>
        <v>80.646970771107689</v>
      </c>
      <c r="S44" s="10"/>
      <c r="T44" s="10"/>
      <c r="U44" s="10"/>
    </row>
    <row r="45" spans="1:21" x14ac:dyDescent="0.25">
      <c r="C45" s="3">
        <f t="shared" ref="C45:E45" si="11">C14*100/$C$24</f>
        <v>114.25880200690291</v>
      </c>
      <c r="D45" s="3">
        <f t="shared" si="11"/>
        <v>124.2560032877675</v>
      </c>
      <c r="E45" s="3">
        <f t="shared" si="11"/>
        <v>123.11108362180711</v>
      </c>
      <c r="S45" s="10"/>
      <c r="T45" s="10"/>
      <c r="U45" s="10"/>
    </row>
    <row r="46" spans="1:21" x14ac:dyDescent="0.25">
      <c r="C46" s="3">
        <f t="shared" ref="C46:E46" si="12">C15*100/$C$24</f>
        <v>38.582135455500854</v>
      </c>
      <c r="D46" s="3">
        <f t="shared" si="12"/>
        <v>81.958574145448594</v>
      </c>
      <c r="E46" s="3">
        <f t="shared" si="12"/>
        <v>99.199113757331133</v>
      </c>
      <c r="S46" s="10"/>
      <c r="T46" s="10"/>
      <c r="U46" s="10"/>
    </row>
    <row r="47" spans="1:21" x14ac:dyDescent="0.25">
      <c r="C47" s="3">
        <f t="shared" ref="C47:E47" si="13">C16*100/$C$24</f>
        <v>83.164936348859328</v>
      </c>
      <c r="D47" s="3">
        <f t="shared" si="13"/>
        <v>144.30141518979167</v>
      </c>
      <c r="E47" s="3">
        <f t="shared" si="13"/>
        <v>123.54533397677714</v>
      </c>
      <c r="S47" s="10"/>
      <c r="T47" s="10"/>
      <c r="U47" s="10"/>
    </row>
    <row r="48" spans="1:21" x14ac:dyDescent="0.25">
      <c r="C48" s="3">
        <f t="shared" ref="C48:E48" si="14">C17*100/$C$24</f>
        <v>61.85586424168909</v>
      </c>
      <c r="D48" s="3">
        <f t="shared" si="14"/>
        <v>67.871182861330425</v>
      </c>
      <c r="E48" s="3">
        <f t="shared" si="14"/>
        <v>105.3263011074621</v>
      </c>
      <c r="S48" s="10"/>
      <c r="T48" s="10"/>
      <c r="U48" s="10"/>
    </row>
    <row r="49" spans="1:21" x14ac:dyDescent="0.25">
      <c r="C49" s="3">
        <f t="shared" ref="C49:E49" si="15">C18*100/$C$24</f>
        <v>61.571243347919186</v>
      </c>
      <c r="D49" s="3">
        <f t="shared" si="15"/>
        <v>94.491915118872484</v>
      </c>
      <c r="E49" s="3">
        <f t="shared" si="15"/>
        <v>52.900551602946145</v>
      </c>
      <c r="R49" s="2"/>
      <c r="S49" s="7"/>
      <c r="T49" s="7"/>
      <c r="U49" s="7"/>
    </row>
    <row r="50" spans="1:21" x14ac:dyDescent="0.25">
      <c r="C50" s="3">
        <f t="shared" ref="C50:E50" si="16">C19*100/$C$24</f>
        <v>91.676697097946004</v>
      </c>
      <c r="D50" s="3">
        <f t="shared" si="16"/>
        <v>59.118567145847678</v>
      </c>
      <c r="E50" s="3">
        <f t="shared" si="16"/>
        <v>92.008897455101788</v>
      </c>
      <c r="S50" s="7"/>
      <c r="T50" s="7"/>
      <c r="U50" s="7"/>
    </row>
    <row r="51" spans="1:21" x14ac:dyDescent="0.25">
      <c r="C51" s="3">
        <f t="shared" ref="C51:E51" si="17">C20*100/$C$24</f>
        <v>177.58672419110792</v>
      </c>
      <c r="D51" s="3">
        <f t="shared" si="17"/>
        <v>158.23166560718599</v>
      </c>
      <c r="E51" s="3">
        <f t="shared" si="17"/>
        <v>137.14760390030753</v>
      </c>
      <c r="R51" s="2"/>
      <c r="S51" s="7"/>
      <c r="T51" s="7"/>
      <c r="U51" s="7"/>
    </row>
    <row r="52" spans="1:21" x14ac:dyDescent="0.25">
      <c r="C52" s="3">
        <f t="shared" ref="C52:E52" si="18">C21*100/$C$24</f>
        <v>132.25545101038981</v>
      </c>
      <c r="D52" s="3">
        <f t="shared" si="18"/>
        <v>71.200645291356054</v>
      </c>
      <c r="E52" s="3">
        <f t="shared" si="18"/>
        <v>68.44337932819937</v>
      </c>
      <c r="S52" s="7"/>
      <c r="T52" s="7"/>
      <c r="U52" s="7"/>
    </row>
    <row r="53" spans="1:21" x14ac:dyDescent="0.25">
      <c r="C53" s="3">
        <f t="shared" ref="C53:E53" si="19">C22*100/$C$24</f>
        <v>204.76782402261469</v>
      </c>
      <c r="D53" s="3">
        <f t="shared" si="19"/>
        <v>113.80464523600709</v>
      </c>
      <c r="E53" s="3">
        <f t="shared" si="19"/>
        <v>98.113054128672971</v>
      </c>
    </row>
    <row r="54" spans="1:21" x14ac:dyDescent="0.25">
      <c r="C54" s="11"/>
      <c r="S54" s="3"/>
      <c r="T54" s="3"/>
      <c r="U54" s="3"/>
    </row>
    <row r="55" spans="1:21" x14ac:dyDescent="0.25">
      <c r="A55" t="s">
        <v>23</v>
      </c>
      <c r="C55" s="12">
        <f>AVERAGE(C34:C43)</f>
        <v>100</v>
      </c>
      <c r="D55" s="12">
        <f>AVERAGE(D34:D43)</f>
        <v>116.96898743778713</v>
      </c>
      <c r="E55" s="12">
        <f>AVERAGE(E34:E43)</f>
        <v>97.26859079363085</v>
      </c>
    </row>
    <row r="56" spans="1:21" x14ac:dyDescent="0.25">
      <c r="C56" s="12">
        <f>AVERAGE(C44:C53)</f>
        <v>111.42765392045328</v>
      </c>
      <c r="D56" s="12">
        <f>AVERAGE(D44:D53)</f>
        <v>103.56992512045079</v>
      </c>
      <c r="E56" s="12">
        <f>AVERAGE(E44:E53)</f>
        <v>98.04422896497131</v>
      </c>
    </row>
    <row r="58" spans="1:21" x14ac:dyDescent="0.25">
      <c r="A58" t="s">
        <v>35</v>
      </c>
      <c r="C58" s="10">
        <f>STDEV(C34:C43)/SQRT(COUNT(C34:C43))</f>
        <v>9.5231536213576558</v>
      </c>
      <c r="D58" s="10">
        <f>STDEV(D34:D43)/SQRT(COUNT(D34:D43))</f>
        <v>13.589533451422206</v>
      </c>
      <c r="E58" s="10">
        <f>STDEV(E34:E43)/SQRT(COUNT(E34:E43))</f>
        <v>12.54145593361333</v>
      </c>
    </row>
    <row r="59" spans="1:21" x14ac:dyDescent="0.25">
      <c r="C59" s="10">
        <f>STDEV(C44:C53)/SQRT(COUNT(C44:C53))</f>
        <v>17.110157992159838</v>
      </c>
      <c r="D59" s="10">
        <f>STDEV(D44:D53)/SQRT(COUNT(D44:D53))</f>
        <v>10.704417177714411</v>
      </c>
      <c r="E59" s="10">
        <f>STDEV(E44:E53)/SQRT(COUNT(E44:E53))</f>
        <v>8.2430754004006612</v>
      </c>
    </row>
    <row r="61" spans="1:21" x14ac:dyDescent="0.25">
      <c r="C61" s="3"/>
      <c r="D61" s="3"/>
      <c r="E61" s="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BFA9E-E8B9-4D85-A57E-DD3AD5D252DE}">
  <dimension ref="A1:N55"/>
  <sheetViews>
    <sheetView workbookViewId="0">
      <selection activeCell="A2" sqref="A2"/>
    </sheetView>
  </sheetViews>
  <sheetFormatPr defaultRowHeight="15" x14ac:dyDescent="0.25"/>
  <sheetData>
    <row r="1" spans="1:12" x14ac:dyDescent="0.25">
      <c r="A1" t="s">
        <v>44</v>
      </c>
    </row>
    <row r="2" spans="1:12" x14ac:dyDescent="0.25">
      <c r="A2" s="1" t="s">
        <v>37</v>
      </c>
      <c r="C2" t="s">
        <v>34</v>
      </c>
      <c r="D2" t="s">
        <v>10</v>
      </c>
      <c r="E2" t="s">
        <v>11</v>
      </c>
      <c r="H2" t="s">
        <v>3</v>
      </c>
    </row>
    <row r="3" spans="1:12" x14ac:dyDescent="0.25">
      <c r="B3" t="s">
        <v>1</v>
      </c>
      <c r="C3" s="3">
        <v>12.115389374473899</v>
      </c>
      <c r="D3" s="3">
        <v>8.9564720188521783</v>
      </c>
      <c r="E3" s="3">
        <v>7.5400948585012202</v>
      </c>
    </row>
    <row r="4" spans="1:12" x14ac:dyDescent="0.25">
      <c r="C4" s="3">
        <v>8.6996778414743776</v>
      </c>
      <c r="D4" s="3">
        <v>9.8124583941247359</v>
      </c>
      <c r="E4" s="3">
        <v>12.706222282344497</v>
      </c>
      <c r="H4" t="s">
        <v>4</v>
      </c>
      <c r="I4" t="s">
        <v>34</v>
      </c>
      <c r="J4" t="s">
        <v>10</v>
      </c>
      <c r="K4" t="s">
        <v>11</v>
      </c>
      <c r="L4" t="s">
        <v>5</v>
      </c>
    </row>
    <row r="5" spans="1:12" ht="15.75" thickBot="1" x14ac:dyDescent="0.3">
      <c r="C5" s="3">
        <v>10.621356820730009</v>
      </c>
      <c r="D5" s="3">
        <v>10.16538436528367</v>
      </c>
      <c r="E5" s="3">
        <v>8.3054611589442171</v>
      </c>
      <c r="H5" s="14" t="s">
        <v>1</v>
      </c>
      <c r="I5" s="14"/>
      <c r="J5" s="14"/>
      <c r="K5" s="14"/>
      <c r="L5" s="14"/>
    </row>
    <row r="6" spans="1:12" x14ac:dyDescent="0.25">
      <c r="C6" s="3">
        <v>8.7595796715912115</v>
      </c>
      <c r="D6" s="3">
        <v>10.241754240858032</v>
      </c>
      <c r="E6" s="3">
        <v>11.455872149535665</v>
      </c>
      <c r="H6" s="5" t="s">
        <v>6</v>
      </c>
      <c r="I6" s="5">
        <v>10</v>
      </c>
      <c r="J6" s="5">
        <v>10</v>
      </c>
      <c r="K6" s="5">
        <v>10</v>
      </c>
      <c r="L6" s="5">
        <v>30</v>
      </c>
    </row>
    <row r="7" spans="1:12" x14ac:dyDescent="0.25">
      <c r="C7" s="3">
        <v>11.535157210077598</v>
      </c>
      <c r="D7" s="3">
        <v>16.50263160341337</v>
      </c>
      <c r="E7" s="3">
        <v>10.483706368806008</v>
      </c>
      <c r="H7" s="5" t="s">
        <v>7</v>
      </c>
      <c r="I7" s="5">
        <v>103.24107763909257</v>
      </c>
      <c r="J7" s="5">
        <v>110.91230939683098</v>
      </c>
      <c r="K7" s="5">
        <v>96.060426463234094</v>
      </c>
      <c r="L7" s="5">
        <v>310.2138134991576</v>
      </c>
    </row>
    <row r="8" spans="1:12" x14ac:dyDescent="0.25">
      <c r="C8" s="3">
        <v>10.873303591924355</v>
      </c>
      <c r="D8" s="3">
        <v>9.6535514987257418</v>
      </c>
      <c r="E8" s="3">
        <v>8.8902024480837927</v>
      </c>
      <c r="H8" s="5" t="s">
        <v>8</v>
      </c>
      <c r="I8" s="5">
        <v>10.324107763909257</v>
      </c>
      <c r="J8" s="5">
        <v>11.091230939683097</v>
      </c>
      <c r="K8" s="5">
        <v>9.6060426463234094</v>
      </c>
      <c r="L8" s="5">
        <v>10.340460449971919</v>
      </c>
    </row>
    <row r="9" spans="1:12" x14ac:dyDescent="0.25">
      <c r="C9" s="3">
        <v>9.964194357421551</v>
      </c>
      <c r="D9" s="3">
        <v>11.23117351281636</v>
      </c>
      <c r="E9" s="3">
        <v>8.1127169732457354</v>
      </c>
      <c r="H9" s="5" t="s">
        <v>9</v>
      </c>
      <c r="I9" s="5">
        <v>1.7789015615557371</v>
      </c>
      <c r="J9" s="5">
        <v>9.2402989849360129</v>
      </c>
      <c r="K9" s="5">
        <v>2.7014817248701015</v>
      </c>
      <c r="L9" s="5">
        <v>4.6385887217601018</v>
      </c>
    </row>
    <row r="10" spans="1:12" x14ac:dyDescent="0.25">
      <c r="C10" s="3">
        <v>9.0565251024285232</v>
      </c>
      <c r="D10" s="3">
        <v>16.267952993362666</v>
      </c>
      <c r="E10" s="3">
        <v>8.5359523267578403</v>
      </c>
      <c r="H10" s="5"/>
      <c r="I10" s="5"/>
      <c r="J10" s="5"/>
      <c r="K10" s="5"/>
      <c r="L10" s="5"/>
    </row>
    <row r="11" spans="1:12" ht="15.75" thickBot="1" x14ac:dyDescent="0.3">
      <c r="C11" s="3">
        <v>9.4563208239971388</v>
      </c>
      <c r="D11" s="3">
        <v>6.9414250964134414</v>
      </c>
      <c r="E11" s="3">
        <v>10.420197897015125</v>
      </c>
      <c r="H11" s="14" t="s">
        <v>2</v>
      </c>
      <c r="I11" s="14"/>
      <c r="J11" s="14"/>
      <c r="K11" s="14"/>
      <c r="L11" s="14"/>
    </row>
    <row r="12" spans="1:12" x14ac:dyDescent="0.25">
      <c r="C12" s="3">
        <v>12.159572844973901</v>
      </c>
      <c r="D12" s="3">
        <v>11.139505672980782</v>
      </c>
      <c r="E12" s="3">
        <v>9.61</v>
      </c>
      <c r="H12" s="5" t="s">
        <v>6</v>
      </c>
      <c r="I12" s="5">
        <v>10</v>
      </c>
      <c r="J12" s="5">
        <v>10</v>
      </c>
      <c r="K12" s="5">
        <v>10</v>
      </c>
      <c r="L12" s="5">
        <v>30</v>
      </c>
    </row>
    <row r="13" spans="1:12" x14ac:dyDescent="0.25">
      <c r="B13" t="s">
        <v>2</v>
      </c>
      <c r="C13" s="3">
        <v>9.8305641567668829</v>
      </c>
      <c r="D13" s="3">
        <v>10.089705400731299</v>
      </c>
      <c r="E13" s="3">
        <v>11.006466074564383</v>
      </c>
      <c r="H13" s="5" t="s">
        <v>7</v>
      </c>
      <c r="I13" s="5">
        <v>105.02688548972316</v>
      </c>
      <c r="J13" s="5">
        <v>96.69161675031016</v>
      </c>
      <c r="K13" s="5">
        <v>112.24248857369278</v>
      </c>
      <c r="L13" s="5">
        <v>313.96099081372614</v>
      </c>
    </row>
    <row r="14" spans="1:12" x14ac:dyDescent="0.25">
      <c r="C14" s="3">
        <v>9.0168957648929151</v>
      </c>
      <c r="D14" s="3">
        <v>10.161327983235228</v>
      </c>
      <c r="E14" s="3">
        <v>14.345008846811306</v>
      </c>
      <c r="H14" s="5" t="s">
        <v>8</v>
      </c>
      <c r="I14" s="5">
        <v>10.502688548972316</v>
      </c>
      <c r="J14" s="5">
        <v>9.6691616750310168</v>
      </c>
      <c r="K14" s="5">
        <v>11.224248857369279</v>
      </c>
      <c r="L14" s="5">
        <v>10.465366360457539</v>
      </c>
    </row>
    <row r="15" spans="1:12" x14ac:dyDescent="0.25">
      <c r="C15" s="3">
        <v>7.8048016659973616</v>
      </c>
      <c r="D15" s="3">
        <v>9.4820225117094665</v>
      </c>
      <c r="E15" s="3">
        <v>12.047969817751429</v>
      </c>
      <c r="H15" s="5" t="s">
        <v>9</v>
      </c>
      <c r="I15" s="5">
        <v>3.2951842573343382</v>
      </c>
      <c r="J15" s="5">
        <v>1.4518552378494103</v>
      </c>
      <c r="K15" s="5">
        <v>7.3234839793819653</v>
      </c>
      <c r="L15" s="5">
        <v>4.1636926269236874</v>
      </c>
    </row>
    <row r="16" spans="1:12" x14ac:dyDescent="0.25">
      <c r="C16" s="3">
        <v>8.6452766680964324</v>
      </c>
      <c r="D16" s="3">
        <v>11.241814129299232</v>
      </c>
      <c r="E16" s="3">
        <v>10.216972495605653</v>
      </c>
      <c r="H16" s="5"/>
      <c r="I16" s="5"/>
      <c r="J16" s="5"/>
      <c r="K16" s="5"/>
      <c r="L16" s="5"/>
    </row>
    <row r="17" spans="1:14" ht="15.75" thickBot="1" x14ac:dyDescent="0.3">
      <c r="C17" s="3">
        <v>9.6147345228292274</v>
      </c>
      <c r="D17" s="3">
        <v>8.2594088608423881</v>
      </c>
      <c r="E17" s="3">
        <v>11.532262031884887</v>
      </c>
      <c r="H17" s="14" t="s">
        <v>5</v>
      </c>
      <c r="I17" s="14"/>
      <c r="J17" s="14"/>
      <c r="K17" s="14"/>
    </row>
    <row r="18" spans="1:14" x14ac:dyDescent="0.25">
      <c r="C18" s="3">
        <v>11.253039065372469</v>
      </c>
      <c r="D18" s="3">
        <v>9.8093655683787517</v>
      </c>
      <c r="E18" s="3">
        <v>8.9876824286350772</v>
      </c>
      <c r="H18" s="5" t="s">
        <v>6</v>
      </c>
      <c r="I18" s="5">
        <v>20</v>
      </c>
      <c r="J18" s="5">
        <v>20</v>
      </c>
      <c r="K18" s="5">
        <v>20</v>
      </c>
    </row>
    <row r="19" spans="1:14" x14ac:dyDescent="0.25">
      <c r="C19" s="3">
        <v>10.764229855407619</v>
      </c>
      <c r="D19" s="3">
        <v>7.1438456233864924</v>
      </c>
      <c r="E19" s="3">
        <v>8.0372322153477285</v>
      </c>
      <c r="H19" s="5" t="s">
        <v>7</v>
      </c>
      <c r="I19" s="5">
        <v>208.26796312881572</v>
      </c>
      <c r="J19" s="5">
        <v>207.60392614714112</v>
      </c>
      <c r="K19" s="5">
        <v>208.30291503692689</v>
      </c>
    </row>
    <row r="20" spans="1:14" x14ac:dyDescent="0.25">
      <c r="C20" s="3">
        <v>13.15964203911051</v>
      </c>
      <c r="D20" s="3">
        <v>9.4291163457811535</v>
      </c>
      <c r="E20" s="3">
        <v>16.684524460117188</v>
      </c>
      <c r="H20" s="5" t="s">
        <v>8</v>
      </c>
      <c r="I20" s="5">
        <v>10.413398156440788</v>
      </c>
      <c r="J20" s="5">
        <v>10.380196307357057</v>
      </c>
      <c r="K20" s="5">
        <v>10.415145751846346</v>
      </c>
    </row>
    <row r="21" spans="1:14" x14ac:dyDescent="0.25">
      <c r="C21" s="3">
        <v>12.638956502237651</v>
      </c>
      <c r="D21" s="3">
        <v>10.229761963164171</v>
      </c>
      <c r="E21" s="3">
        <v>8.1643702029751246</v>
      </c>
      <c r="H21" s="5" t="s">
        <v>9</v>
      </c>
      <c r="I21" s="5">
        <v>2.4119067291567742</v>
      </c>
      <c r="J21" s="5">
        <v>5.5968838406531516</v>
      </c>
      <c r="K21" s="5">
        <v>5.4377709497686597</v>
      </c>
    </row>
    <row r="22" spans="1:14" x14ac:dyDescent="0.25">
      <c r="C22" s="3">
        <v>12.298745249012105</v>
      </c>
      <c r="D22" s="3">
        <v>10.845248363781977</v>
      </c>
      <c r="E22" s="3">
        <v>11.22</v>
      </c>
      <c r="H22" s="5"/>
      <c r="I22" s="5"/>
      <c r="J22" s="5"/>
      <c r="K22" s="5"/>
    </row>
    <row r="23" spans="1:14" x14ac:dyDescent="0.25">
      <c r="A23" s="2" t="s">
        <v>23</v>
      </c>
      <c r="B23" s="2" t="s">
        <v>1</v>
      </c>
      <c r="C23" s="7">
        <f>AVERAGE(C3:C12)</f>
        <v>10.324107763909257</v>
      </c>
      <c r="D23" s="7">
        <f t="shared" ref="D23:E23" si="0">AVERAGE(D3:D12)</f>
        <v>11.091230939683097</v>
      </c>
      <c r="E23" s="7">
        <f t="shared" si="0"/>
        <v>9.6060426463234094</v>
      </c>
    </row>
    <row r="24" spans="1:14" ht="15.75" thickBot="1" x14ac:dyDescent="0.3">
      <c r="B24" t="s">
        <v>2</v>
      </c>
      <c r="C24" s="7">
        <f>AVERAGE(C13:C22)</f>
        <v>10.502688548972316</v>
      </c>
      <c r="D24" s="7">
        <f t="shared" ref="D24:E24" si="1">AVERAGE(D13:D22)</f>
        <v>9.6691616750310168</v>
      </c>
      <c r="E24" s="7">
        <f t="shared" si="1"/>
        <v>11.224248857369279</v>
      </c>
      <c r="H24" t="s">
        <v>12</v>
      </c>
    </row>
    <row r="25" spans="1:14" x14ac:dyDescent="0.25">
      <c r="A25" t="s">
        <v>35</v>
      </c>
      <c r="B25" s="2" t="s">
        <v>1</v>
      </c>
      <c r="C25" s="7">
        <f>STDEV(C3:C12)/SQRT(COUNT(C3:C12))</f>
        <v>0.42177026466498757</v>
      </c>
      <c r="D25" s="7">
        <f t="shared" ref="D25:E25" si="2">STDEV(D3:D12)/SQRT(COUNT(D3:D12))</f>
        <v>0.96126473902541609</v>
      </c>
      <c r="E25" s="7">
        <f t="shared" si="2"/>
        <v>0.51975780175675101</v>
      </c>
      <c r="H25" s="15" t="s">
        <v>13</v>
      </c>
      <c r="I25" s="15" t="s">
        <v>14</v>
      </c>
      <c r="J25" s="15" t="s">
        <v>15</v>
      </c>
      <c r="K25" s="15" t="s">
        <v>16</v>
      </c>
      <c r="L25" s="15" t="s">
        <v>17</v>
      </c>
      <c r="M25" s="15" t="s">
        <v>18</v>
      </c>
      <c r="N25" s="15" t="s">
        <v>19</v>
      </c>
    </row>
    <row r="26" spans="1:14" x14ac:dyDescent="0.25">
      <c r="B26" t="s">
        <v>2</v>
      </c>
      <c r="C26" s="7">
        <f>STDEV(C13:C22)/SQRT(COUNT(C13:C22))</f>
        <v>0.57403695502418117</v>
      </c>
      <c r="D26" s="7">
        <f t="shared" ref="D26:E26" si="3">STDEV(D13:D22)/SQRT(COUNT(D13:D22))</f>
        <v>0.38103218208563566</v>
      </c>
      <c r="E26" s="7">
        <f t="shared" si="3"/>
        <v>0.85577356697796902</v>
      </c>
      <c r="H26" s="5" t="s">
        <v>20</v>
      </c>
      <c r="I26" s="5">
        <v>0.23402229711359723</v>
      </c>
      <c r="J26" s="5">
        <v>1</v>
      </c>
      <c r="K26" s="5">
        <v>0.23402229711359723</v>
      </c>
      <c r="L26" s="5">
        <v>5.4442347384371523E-2</v>
      </c>
      <c r="M26" s="5">
        <v>0.81638830374631666</v>
      </c>
      <c r="N26" s="5">
        <v>4.0195409602054486</v>
      </c>
    </row>
    <row r="27" spans="1:14" x14ac:dyDescent="0.25">
      <c r="H27" s="5" t="s">
        <v>21</v>
      </c>
      <c r="I27" s="5">
        <v>1.5512536949216837E-2</v>
      </c>
      <c r="J27" s="5">
        <v>2</v>
      </c>
      <c r="K27" s="5">
        <v>7.7562684746084187E-3</v>
      </c>
      <c r="L27" s="5">
        <v>1.8043984180537561E-3</v>
      </c>
      <c r="M27" s="5">
        <v>0.99819728871228153</v>
      </c>
      <c r="N27" s="5">
        <v>3.1682459672513383</v>
      </c>
    </row>
    <row r="28" spans="1:14" x14ac:dyDescent="0.25">
      <c r="H28" s="5" t="s">
        <v>22</v>
      </c>
      <c r="I28" s="5">
        <v>23.129794861532844</v>
      </c>
      <c r="J28" s="5">
        <v>2</v>
      </c>
      <c r="K28" s="5">
        <v>11.564897430766422</v>
      </c>
      <c r="L28" s="5">
        <v>2.6904280966218619</v>
      </c>
      <c r="M28" s="5">
        <v>7.694443647373006E-2</v>
      </c>
      <c r="N28" s="5">
        <v>3.1682459672513383</v>
      </c>
    </row>
    <row r="29" spans="1:14" x14ac:dyDescent="0.25">
      <c r="C29" t="s">
        <v>34</v>
      </c>
      <c r="D29" t="s">
        <v>10</v>
      </c>
      <c r="E29" t="s">
        <v>11</v>
      </c>
      <c r="H29" s="5" t="s">
        <v>24</v>
      </c>
      <c r="I29" s="5">
        <v>232.12085171334746</v>
      </c>
      <c r="J29" s="5">
        <v>54</v>
      </c>
      <c r="K29" s="5">
        <v>4.2985342909879156</v>
      </c>
      <c r="L29" s="5"/>
      <c r="M29" s="5"/>
      <c r="N29" s="5"/>
    </row>
    <row r="30" spans="1:14" x14ac:dyDescent="0.25">
      <c r="B30" t="s">
        <v>1</v>
      </c>
      <c r="C30" s="3">
        <f>C3*100/$C$23</f>
        <v>117.35047377969607</v>
      </c>
      <c r="D30" s="3">
        <f t="shared" ref="D30:E30" si="4">D3*100/$C$23</f>
        <v>86.752988477725651</v>
      </c>
      <c r="E30" s="3">
        <f t="shared" si="4"/>
        <v>73.033864338957059</v>
      </c>
      <c r="H30" s="5"/>
      <c r="I30" s="5"/>
      <c r="J30" s="5"/>
      <c r="K30" s="5"/>
      <c r="L30" s="5"/>
      <c r="M30" s="5"/>
      <c r="N30" s="5"/>
    </row>
    <row r="31" spans="1:14" ht="15.75" thickBot="1" x14ac:dyDescent="0.3">
      <c r="C31" s="3">
        <f t="shared" ref="C31:E31" si="5">C4*100/$C$23</f>
        <v>84.265662858406813</v>
      </c>
      <c r="D31" s="3">
        <f t="shared" si="5"/>
        <v>95.04412989979501</v>
      </c>
      <c r="E31" s="3">
        <f t="shared" si="5"/>
        <v>123.07332093880861</v>
      </c>
      <c r="H31" s="8" t="s">
        <v>5</v>
      </c>
      <c r="I31" s="8">
        <v>255.50018140894312</v>
      </c>
      <c r="J31" s="8">
        <v>59</v>
      </c>
      <c r="K31" s="8"/>
      <c r="L31" s="8"/>
      <c r="M31" s="8"/>
      <c r="N31" s="8"/>
    </row>
    <row r="32" spans="1:14" x14ac:dyDescent="0.25">
      <c r="C32" s="3">
        <f t="shared" ref="C32:E32" si="6">C5*100/$C$23</f>
        <v>102.879174293975</v>
      </c>
      <c r="D32" s="3">
        <f t="shared" si="6"/>
        <v>98.462594519010651</v>
      </c>
      <c r="E32" s="3">
        <f t="shared" si="6"/>
        <v>80.44725364043785</v>
      </c>
    </row>
    <row r="33" spans="2:5" x14ac:dyDescent="0.25">
      <c r="C33" s="3">
        <f t="shared" ref="C33:E33" si="7">C6*100/$C$23</f>
        <v>84.845876001146735</v>
      </c>
      <c r="D33" s="3">
        <f t="shared" si="7"/>
        <v>99.202318254182572</v>
      </c>
      <c r="E33" s="3">
        <f t="shared" si="7"/>
        <v>110.96234572040017</v>
      </c>
    </row>
    <row r="34" spans="2:5" x14ac:dyDescent="0.25">
      <c r="C34" s="3">
        <f t="shared" ref="C34:E34" si="8">C7*100/$C$23</f>
        <v>111.73030613262189</v>
      </c>
      <c r="D34" s="3">
        <f t="shared" si="8"/>
        <v>159.84559615992029</v>
      </c>
      <c r="E34" s="3">
        <f t="shared" si="8"/>
        <v>101.54588278761165</v>
      </c>
    </row>
    <row r="35" spans="2:5" x14ac:dyDescent="0.25">
      <c r="C35" s="3">
        <f t="shared" ref="C35:E35" si="9">C8*100/$C$23</f>
        <v>105.31954761199763</v>
      </c>
      <c r="D35" s="3">
        <f t="shared" si="9"/>
        <v>93.504947056755569</v>
      </c>
      <c r="E35" s="3">
        <f t="shared" si="9"/>
        <v>86.11109697209794</v>
      </c>
    </row>
    <row r="36" spans="2:5" x14ac:dyDescent="0.25">
      <c r="C36" s="3">
        <f t="shared" ref="C36:E36" si="10">C9*100/$C$23</f>
        <v>96.513854613704424</v>
      </c>
      <c r="D36" s="3">
        <f t="shared" si="10"/>
        <v>108.78589965980402</v>
      </c>
      <c r="E36" s="3">
        <f t="shared" si="10"/>
        <v>78.580320534874275</v>
      </c>
    </row>
    <row r="37" spans="2:5" x14ac:dyDescent="0.25">
      <c r="C37" s="3">
        <f t="shared" ref="C37:E37" si="11">C10*100/$C$23</f>
        <v>87.72210935348896</v>
      </c>
      <c r="D37" s="3">
        <f t="shared" si="11"/>
        <v>157.57248340851058</v>
      </c>
      <c r="E37" s="3">
        <f t="shared" si="11"/>
        <v>82.679806545584469</v>
      </c>
    </row>
    <row r="38" spans="2:5" x14ac:dyDescent="0.25">
      <c r="C38" s="3">
        <f t="shared" ref="C38:E38" si="12">C11*100/$C$23</f>
        <v>91.594557517641334</v>
      </c>
      <c r="D38" s="3">
        <f t="shared" si="12"/>
        <v>67.235108884460615</v>
      </c>
      <c r="E38" s="3">
        <f t="shared" si="12"/>
        <v>100.93073547180298</v>
      </c>
    </row>
    <row r="39" spans="2:5" x14ac:dyDescent="0.25">
      <c r="C39" s="3">
        <f t="shared" ref="C39:E39" si="13">C12*100/$C$23</f>
        <v>117.77843783732106</v>
      </c>
      <c r="D39" s="3">
        <f t="shared" si="13"/>
        <v>107.89799881711784</v>
      </c>
      <c r="E39" s="3">
        <f t="shared" si="13"/>
        <v>93.083104320107779</v>
      </c>
    </row>
    <row r="40" spans="2:5" x14ac:dyDescent="0.25">
      <c r="B40" t="s">
        <v>2</v>
      </c>
      <c r="C40" s="3">
        <f t="shared" ref="C40:E40" si="14">C13*100/$C$23</f>
        <v>95.219503530680967</v>
      </c>
      <c r="D40" s="3">
        <f t="shared" si="14"/>
        <v>97.729562994321157</v>
      </c>
      <c r="E40" s="3">
        <f t="shared" si="14"/>
        <v>106.60936834697227</v>
      </c>
    </row>
    <row r="41" spans="2:5" x14ac:dyDescent="0.25">
      <c r="C41" s="3">
        <f t="shared" ref="C41:E41" si="15">C14*100/$C$23</f>
        <v>87.338256933097313</v>
      </c>
      <c r="D41" s="3">
        <f t="shared" si="15"/>
        <v>98.423304130521856</v>
      </c>
      <c r="E41" s="3">
        <f t="shared" si="15"/>
        <v>138.9467174776905</v>
      </c>
    </row>
    <row r="42" spans="2:5" x14ac:dyDescent="0.25">
      <c r="C42" s="3">
        <f t="shared" ref="C42:E42" si="16">C15*100/$C$23</f>
        <v>75.597832224118974</v>
      </c>
      <c r="D42" s="3">
        <f t="shared" si="16"/>
        <v>91.843505788039806</v>
      </c>
      <c r="E42" s="3">
        <f t="shared" si="16"/>
        <v>116.69744343301417</v>
      </c>
    </row>
    <row r="43" spans="2:5" x14ac:dyDescent="0.25">
      <c r="C43" s="3">
        <f t="shared" ref="C43:E43" si="17">C16*100/$C$23</f>
        <v>83.738729445641411</v>
      </c>
      <c r="D43" s="3">
        <f t="shared" si="17"/>
        <v>108.88896538447679</v>
      </c>
      <c r="E43" s="3">
        <f t="shared" si="17"/>
        <v>98.962280608130371</v>
      </c>
    </row>
    <row r="44" spans="2:5" x14ac:dyDescent="0.25">
      <c r="C44" s="3">
        <f t="shared" ref="C44:E44" si="18">C17*100/$C$23</f>
        <v>93.128963225666453</v>
      </c>
      <c r="D44" s="3">
        <f t="shared" si="18"/>
        <v>80.001187993362592</v>
      </c>
      <c r="E44" s="3">
        <f t="shared" si="18"/>
        <v>111.70226324253474</v>
      </c>
    </row>
    <row r="45" spans="2:5" x14ac:dyDescent="0.25">
      <c r="C45" s="3">
        <f t="shared" ref="C45:E45" si="19">C18*100/$C$23</f>
        <v>108.99769086787865</v>
      </c>
      <c r="D45" s="3">
        <f t="shared" si="19"/>
        <v>95.014172582255213</v>
      </c>
      <c r="E45" s="3">
        <f t="shared" si="19"/>
        <v>87.055294599442092</v>
      </c>
    </row>
    <row r="46" spans="2:5" x14ac:dyDescent="0.25">
      <c r="C46" s="3">
        <f t="shared" ref="C46:E46" si="20">C19*100/$C$23</f>
        <v>104.26305208704744</v>
      </c>
      <c r="D46" s="3">
        <f t="shared" si="20"/>
        <v>69.195767680377756</v>
      </c>
      <c r="E46" s="3">
        <f t="shared" si="20"/>
        <v>77.849170108859894</v>
      </c>
    </row>
    <row r="47" spans="2:5" x14ac:dyDescent="0.25">
      <c r="C47" s="3">
        <f t="shared" ref="C47:E47" si="21">C20*100/$C$23</f>
        <v>127.46517510320494</v>
      </c>
      <c r="D47" s="3">
        <f t="shared" si="21"/>
        <v>91.331053117667068</v>
      </c>
      <c r="E47" s="3">
        <f t="shared" si="21"/>
        <v>161.60742256529429</v>
      </c>
    </row>
    <row r="48" spans="2:5" x14ac:dyDescent="0.25">
      <c r="C48" s="3">
        <f t="shared" ref="C48:E48" si="22">C21*100/$C$23</f>
        <v>122.42178008273588</v>
      </c>
      <c r="D48" s="3">
        <f t="shared" si="22"/>
        <v>99.086160248395515</v>
      </c>
      <c r="E48" s="3">
        <f t="shared" si="22"/>
        <v>79.080637181218833</v>
      </c>
    </row>
    <row r="49" spans="2:5" x14ac:dyDescent="0.25">
      <c r="C49" s="3">
        <f t="shared" ref="C49:D49" si="23">C22*100/$C$23</f>
        <v>119.12647107390465</v>
      </c>
      <c r="D49" s="3">
        <f t="shared" si="23"/>
        <v>105.04780279119625</v>
      </c>
      <c r="E49" s="3">
        <f>E22*100/$C$23</f>
        <v>108.67767226551605</v>
      </c>
    </row>
    <row r="50" spans="2:5" x14ac:dyDescent="0.25">
      <c r="B50" s="2" t="s">
        <v>1</v>
      </c>
      <c r="C50" s="7">
        <f>AVERAGE(C30:C39)</f>
        <v>99.999999999999972</v>
      </c>
      <c r="D50" s="7">
        <f t="shared" ref="D50:E50" si="24">AVERAGE(D30:D39)</f>
        <v>107.43040651372829</v>
      </c>
      <c r="E50" s="7">
        <f t="shared" si="24"/>
        <v>93.044773127068282</v>
      </c>
    </row>
    <row r="51" spans="2:5" x14ac:dyDescent="0.25">
      <c r="B51" t="s">
        <v>2</v>
      </c>
      <c r="C51" s="7">
        <f>AVERAGE(C40:C49)</f>
        <v>101.72974545739767</v>
      </c>
      <c r="D51" s="7">
        <f t="shared" ref="D51:E51" si="25">AVERAGE(D40:D49)</f>
        <v>93.656148271061411</v>
      </c>
      <c r="E51" s="7">
        <f t="shared" si="25"/>
        <v>108.71882698286731</v>
      </c>
    </row>
    <row r="52" spans="2:5" x14ac:dyDescent="0.25">
      <c r="B52" s="2" t="s">
        <v>1</v>
      </c>
      <c r="C52" s="7">
        <f>STDEV(C30:C39)/SQRT(COUNT(C30:C39))</f>
        <v>4.0852950619074884</v>
      </c>
      <c r="D52" s="7">
        <f t="shared" ref="D52:E52" si="26">STDEV(D30:D39)/SQRT(COUNT(D30:D39))</f>
        <v>9.3108747119608744</v>
      </c>
      <c r="E52" s="7">
        <f t="shared" si="26"/>
        <v>5.0344089159327066</v>
      </c>
    </row>
    <row r="53" spans="2:5" x14ac:dyDescent="0.25">
      <c r="B53" t="s">
        <v>2</v>
      </c>
      <c r="C53" s="7">
        <f>STDEV(C40:C49)/SQRT(COUNT(C40:C49))</f>
        <v>5.5601604337265664</v>
      </c>
      <c r="D53" s="7">
        <f t="shared" ref="D53:E53" si="27">STDEV(D40:D49)/SQRT(COUNT(D40:D49))</f>
        <v>3.6907032626842047</v>
      </c>
      <c r="E53" s="7">
        <f t="shared" si="27"/>
        <v>8.2890801466598241</v>
      </c>
    </row>
    <row r="55" spans="2:5" x14ac:dyDescent="0.25">
      <c r="C55" s="3"/>
      <c r="D55" s="3"/>
      <c r="E55" s="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C5FF6-D494-473B-8F2D-226859D377A3}">
  <dimension ref="A1:N55"/>
  <sheetViews>
    <sheetView workbookViewId="0"/>
  </sheetViews>
  <sheetFormatPr defaultRowHeight="15" x14ac:dyDescent="0.25"/>
  <cols>
    <col min="13" max="13" width="12" bestFit="1" customWidth="1"/>
    <col min="255" max="255" width="12.42578125" bestFit="1" customWidth="1"/>
    <col min="511" max="511" width="12.42578125" bestFit="1" customWidth="1"/>
    <col min="767" max="767" width="12.42578125" bestFit="1" customWidth="1"/>
    <col min="1023" max="1023" width="12.42578125" bestFit="1" customWidth="1"/>
    <col min="1279" max="1279" width="12.42578125" bestFit="1" customWidth="1"/>
    <col min="1535" max="1535" width="12.42578125" bestFit="1" customWidth="1"/>
    <col min="1791" max="1791" width="12.42578125" bestFit="1" customWidth="1"/>
    <col min="2047" max="2047" width="12.42578125" bestFit="1" customWidth="1"/>
    <col min="2303" max="2303" width="12.42578125" bestFit="1" customWidth="1"/>
    <col min="2559" max="2559" width="12.42578125" bestFit="1" customWidth="1"/>
    <col min="2815" max="2815" width="12.42578125" bestFit="1" customWidth="1"/>
    <col min="3071" max="3071" width="12.42578125" bestFit="1" customWidth="1"/>
    <col min="3327" max="3327" width="12.42578125" bestFit="1" customWidth="1"/>
    <col min="3583" max="3583" width="12.42578125" bestFit="1" customWidth="1"/>
    <col min="3839" max="3839" width="12.42578125" bestFit="1" customWidth="1"/>
    <col min="4095" max="4095" width="12.42578125" bestFit="1" customWidth="1"/>
    <col min="4351" max="4351" width="12.42578125" bestFit="1" customWidth="1"/>
    <col min="4607" max="4607" width="12.42578125" bestFit="1" customWidth="1"/>
    <col min="4863" max="4863" width="12.42578125" bestFit="1" customWidth="1"/>
    <col min="5119" max="5119" width="12.42578125" bestFit="1" customWidth="1"/>
    <col min="5375" max="5375" width="12.42578125" bestFit="1" customWidth="1"/>
    <col min="5631" max="5631" width="12.42578125" bestFit="1" customWidth="1"/>
    <col min="5887" max="5887" width="12.42578125" bestFit="1" customWidth="1"/>
    <col min="6143" max="6143" width="12.42578125" bestFit="1" customWidth="1"/>
    <col min="6399" max="6399" width="12.42578125" bestFit="1" customWidth="1"/>
    <col min="6655" max="6655" width="12.42578125" bestFit="1" customWidth="1"/>
    <col min="6911" max="6911" width="12.42578125" bestFit="1" customWidth="1"/>
    <col min="7167" max="7167" width="12.42578125" bestFit="1" customWidth="1"/>
    <col min="7423" max="7423" width="12.42578125" bestFit="1" customWidth="1"/>
    <col min="7679" max="7679" width="12.42578125" bestFit="1" customWidth="1"/>
    <col min="7935" max="7935" width="12.42578125" bestFit="1" customWidth="1"/>
    <col min="8191" max="8191" width="12.42578125" bestFit="1" customWidth="1"/>
    <col min="8447" max="8447" width="12.42578125" bestFit="1" customWidth="1"/>
    <col min="8703" max="8703" width="12.42578125" bestFit="1" customWidth="1"/>
    <col min="8959" max="8959" width="12.42578125" bestFit="1" customWidth="1"/>
    <col min="9215" max="9215" width="12.42578125" bestFit="1" customWidth="1"/>
    <col min="9471" max="9471" width="12.42578125" bestFit="1" customWidth="1"/>
    <col min="9727" max="9727" width="12.42578125" bestFit="1" customWidth="1"/>
    <col min="9983" max="9983" width="12.42578125" bestFit="1" customWidth="1"/>
    <col min="10239" max="10239" width="12.42578125" bestFit="1" customWidth="1"/>
    <col min="10495" max="10495" width="12.42578125" bestFit="1" customWidth="1"/>
    <col min="10751" max="10751" width="12.42578125" bestFit="1" customWidth="1"/>
    <col min="11007" max="11007" width="12.42578125" bestFit="1" customWidth="1"/>
    <col min="11263" max="11263" width="12.42578125" bestFit="1" customWidth="1"/>
    <col min="11519" max="11519" width="12.42578125" bestFit="1" customWidth="1"/>
    <col min="11775" max="11775" width="12.42578125" bestFit="1" customWidth="1"/>
    <col min="12031" max="12031" width="12.42578125" bestFit="1" customWidth="1"/>
    <col min="12287" max="12287" width="12.42578125" bestFit="1" customWidth="1"/>
    <col min="12543" max="12543" width="12.42578125" bestFit="1" customWidth="1"/>
    <col min="12799" max="12799" width="12.42578125" bestFit="1" customWidth="1"/>
    <col min="13055" max="13055" width="12.42578125" bestFit="1" customWidth="1"/>
    <col min="13311" max="13311" width="12.42578125" bestFit="1" customWidth="1"/>
    <col min="13567" max="13567" width="12.42578125" bestFit="1" customWidth="1"/>
    <col min="13823" max="13823" width="12.42578125" bestFit="1" customWidth="1"/>
    <col min="14079" max="14079" width="12.42578125" bestFit="1" customWidth="1"/>
    <col min="14335" max="14335" width="12.42578125" bestFit="1" customWidth="1"/>
    <col min="14591" max="14591" width="12.42578125" bestFit="1" customWidth="1"/>
    <col min="14847" max="14847" width="12.42578125" bestFit="1" customWidth="1"/>
    <col min="15103" max="15103" width="12.42578125" bestFit="1" customWidth="1"/>
    <col min="15359" max="15359" width="12.42578125" bestFit="1" customWidth="1"/>
    <col min="15615" max="15615" width="12.42578125" bestFit="1" customWidth="1"/>
    <col min="15871" max="15871" width="12.42578125" bestFit="1" customWidth="1"/>
    <col min="16127" max="16127" width="12.42578125" bestFit="1" customWidth="1"/>
  </cols>
  <sheetData>
    <row r="1" spans="1:12" x14ac:dyDescent="0.25">
      <c r="A1" t="s">
        <v>44</v>
      </c>
    </row>
    <row r="2" spans="1:12" x14ac:dyDescent="0.25">
      <c r="A2" s="1" t="s">
        <v>38</v>
      </c>
      <c r="C2" t="s">
        <v>34</v>
      </c>
      <c r="D2" t="s">
        <v>10</v>
      </c>
      <c r="E2" t="s">
        <v>11</v>
      </c>
      <c r="H2" t="s">
        <v>3</v>
      </c>
    </row>
    <row r="3" spans="1:12" x14ac:dyDescent="0.25">
      <c r="B3" t="s">
        <v>1</v>
      </c>
      <c r="C3" s="3">
        <v>6.0526415489867942</v>
      </c>
      <c r="D3" s="3">
        <v>5.7925046093250963</v>
      </c>
      <c r="E3" s="3">
        <v>7.5494449282817877</v>
      </c>
    </row>
    <row r="4" spans="1:12" x14ac:dyDescent="0.25">
      <c r="C4" s="3">
        <v>2.9365993417723617</v>
      </c>
      <c r="D4" s="3">
        <v>4.7423227873081419</v>
      </c>
      <c r="E4" s="3">
        <v>4.6302509365603077</v>
      </c>
      <c r="H4" t="s">
        <v>4</v>
      </c>
      <c r="I4" t="s">
        <v>34</v>
      </c>
      <c r="J4" t="s">
        <v>10</v>
      </c>
      <c r="K4" t="s">
        <v>11</v>
      </c>
      <c r="L4" t="s">
        <v>5</v>
      </c>
    </row>
    <row r="5" spans="1:12" ht="15.75" thickBot="1" x14ac:dyDescent="0.3">
      <c r="C5" s="3">
        <v>4.3031281872710503</v>
      </c>
      <c r="D5" s="3">
        <v>4.3493460323321891</v>
      </c>
      <c r="E5" s="3">
        <v>11.702848460781356</v>
      </c>
      <c r="H5" s="14" t="s">
        <v>1</v>
      </c>
      <c r="I5" s="14"/>
      <c r="J5" s="14"/>
      <c r="K5" s="14"/>
      <c r="L5" s="14"/>
    </row>
    <row r="6" spans="1:12" x14ac:dyDescent="0.25">
      <c r="C6" s="3">
        <v>2.0335717278506018</v>
      </c>
      <c r="D6" s="3">
        <v>2.6188707402935845</v>
      </c>
      <c r="E6" s="3">
        <v>11.904284109759335</v>
      </c>
      <c r="H6" s="5" t="s">
        <v>6</v>
      </c>
      <c r="I6" s="5">
        <v>10</v>
      </c>
      <c r="J6" s="5">
        <v>10</v>
      </c>
      <c r="K6" s="5">
        <v>10</v>
      </c>
      <c r="L6" s="5">
        <v>30</v>
      </c>
    </row>
    <row r="7" spans="1:12" x14ac:dyDescent="0.25">
      <c r="C7" s="3">
        <v>1.2841166516730205</v>
      </c>
      <c r="D7" s="3">
        <v>9.4510084184896321</v>
      </c>
      <c r="E7" s="3">
        <v>10.006391432688439</v>
      </c>
      <c r="H7" s="5" t="s">
        <v>7</v>
      </c>
      <c r="I7" s="5">
        <v>36.065628901041165</v>
      </c>
      <c r="J7" s="5">
        <v>55.68145517517997</v>
      </c>
      <c r="K7" s="5">
        <v>93.393944928528555</v>
      </c>
      <c r="L7" s="5">
        <v>185.1410290047497</v>
      </c>
    </row>
    <row r="8" spans="1:12" x14ac:dyDescent="0.25">
      <c r="C8" s="3">
        <v>2.0854205002078769</v>
      </c>
      <c r="D8" s="3">
        <v>6.7526220498403191</v>
      </c>
      <c r="E8" s="3">
        <v>10.918632042421976</v>
      </c>
      <c r="H8" s="5" t="s">
        <v>8</v>
      </c>
      <c r="I8" s="5">
        <v>3.6065628901041165</v>
      </c>
      <c r="J8" s="5">
        <v>5.5681455175179968</v>
      </c>
      <c r="K8" s="5">
        <v>9.3393944928528558</v>
      </c>
      <c r="L8" s="5">
        <v>6.1713676334916565</v>
      </c>
    </row>
    <row r="9" spans="1:12" x14ac:dyDescent="0.25">
      <c r="C9" s="3">
        <v>4.2274645766952901</v>
      </c>
      <c r="D9" s="3">
        <v>5.180732681962624</v>
      </c>
      <c r="E9" s="3">
        <v>7.4032937510863039</v>
      </c>
      <c r="H9" s="5" t="s">
        <v>9</v>
      </c>
      <c r="I9" s="5">
        <v>2.2415685328458923</v>
      </c>
      <c r="J9" s="5">
        <v>3.2650967742794768</v>
      </c>
      <c r="K9" s="5">
        <v>5.0097262660458455</v>
      </c>
      <c r="L9" s="5">
        <v>9.1183609966865653</v>
      </c>
    </row>
    <row r="10" spans="1:12" x14ac:dyDescent="0.25">
      <c r="C10" s="3">
        <v>3.9985320272329128</v>
      </c>
      <c r="D10" s="3">
        <v>6.6905834414788794</v>
      </c>
      <c r="E10" s="3">
        <v>9.7935659727965891</v>
      </c>
      <c r="H10" s="5"/>
      <c r="I10" s="5"/>
      <c r="J10" s="5"/>
      <c r="K10" s="5"/>
      <c r="L10" s="5"/>
    </row>
    <row r="11" spans="1:12" ht="15.75" thickBot="1" x14ac:dyDescent="0.3">
      <c r="C11" s="3">
        <v>3.9927519731731289</v>
      </c>
      <c r="D11" s="3">
        <v>4.8985543497038151</v>
      </c>
      <c r="E11" s="3">
        <v>10.14523329415246</v>
      </c>
      <c r="H11" s="14" t="s">
        <v>2</v>
      </c>
      <c r="I11" s="14"/>
      <c r="J11" s="14"/>
      <c r="K11" s="14"/>
      <c r="L11" s="14"/>
    </row>
    <row r="12" spans="1:12" x14ac:dyDescent="0.25">
      <c r="C12" s="3">
        <v>5.151402366178127</v>
      </c>
      <c r="D12" s="3">
        <v>5.2049100644456914</v>
      </c>
      <c r="E12" s="3">
        <v>9.34</v>
      </c>
      <c r="H12" s="5" t="s">
        <v>6</v>
      </c>
      <c r="I12" s="5">
        <v>10</v>
      </c>
      <c r="J12" s="5">
        <v>10</v>
      </c>
      <c r="K12" s="5">
        <v>10</v>
      </c>
      <c r="L12" s="5">
        <v>30</v>
      </c>
    </row>
    <row r="13" spans="1:12" x14ac:dyDescent="0.25">
      <c r="B13" t="s">
        <v>2</v>
      </c>
      <c r="C13" s="3">
        <v>2.6182600815531338</v>
      </c>
      <c r="D13" s="3">
        <v>6.6230165583520506</v>
      </c>
      <c r="E13" s="3">
        <v>9.2254505821558546</v>
      </c>
      <c r="H13" s="5" t="s">
        <v>7</v>
      </c>
      <c r="I13" s="5">
        <v>46.492359132100567</v>
      </c>
      <c r="J13" s="5">
        <v>65.17514801896084</v>
      </c>
      <c r="K13" s="5">
        <v>103.31131393210292</v>
      </c>
      <c r="L13" s="5">
        <v>214.97882108316443</v>
      </c>
    </row>
    <row r="14" spans="1:12" x14ac:dyDescent="0.25">
      <c r="C14" s="3">
        <v>4.3886102624034677</v>
      </c>
      <c r="D14" s="3">
        <v>6.5363147909340391</v>
      </c>
      <c r="E14" s="3">
        <v>12.274517732179611</v>
      </c>
      <c r="H14" s="5" t="s">
        <v>8</v>
      </c>
      <c r="I14" s="5">
        <v>4.6492359132100569</v>
      </c>
      <c r="J14" s="5">
        <v>6.517514801896084</v>
      </c>
      <c r="K14" s="5">
        <v>10.331131393210292</v>
      </c>
      <c r="L14" s="5">
        <v>7.1659607027721481</v>
      </c>
    </row>
    <row r="15" spans="1:12" x14ac:dyDescent="0.25">
      <c r="C15" s="3">
        <v>4.8872387984955941</v>
      </c>
      <c r="D15" s="3">
        <v>5.0696248842766352</v>
      </c>
      <c r="E15" s="3">
        <v>11.268767764083623</v>
      </c>
      <c r="H15" s="5" t="s">
        <v>9</v>
      </c>
      <c r="I15" s="5">
        <v>2.1172458913806338</v>
      </c>
      <c r="J15" s="5">
        <v>0.5369304478305329</v>
      </c>
      <c r="K15" s="5">
        <v>2.153184732463564</v>
      </c>
      <c r="L15" s="5">
        <v>7.2756262816810784</v>
      </c>
    </row>
    <row r="16" spans="1:12" x14ac:dyDescent="0.25">
      <c r="C16" s="3">
        <v>3.7948912674576802</v>
      </c>
      <c r="D16" s="3">
        <v>7.7165663779249245</v>
      </c>
      <c r="E16" s="3">
        <v>8.951884854866714</v>
      </c>
      <c r="H16" s="5"/>
      <c r="I16" s="5"/>
      <c r="J16" s="5"/>
      <c r="K16" s="5"/>
      <c r="L16" s="5"/>
    </row>
    <row r="17" spans="1:14" ht="15.75" thickBot="1" x14ac:dyDescent="0.3">
      <c r="C17" s="3">
        <v>4.9390985282241884</v>
      </c>
      <c r="D17" s="3">
        <v>7.0302145983749806</v>
      </c>
      <c r="E17" s="3">
        <v>10.901471615680698</v>
      </c>
      <c r="H17" s="14" t="s">
        <v>5</v>
      </c>
      <c r="I17" s="14"/>
      <c r="J17" s="14"/>
      <c r="K17" s="14"/>
    </row>
    <row r="18" spans="1:14" x14ac:dyDescent="0.25">
      <c r="C18" s="3">
        <v>5.3263342245594538</v>
      </c>
      <c r="D18" s="3">
        <v>7.2394779792202861</v>
      </c>
      <c r="E18" s="3">
        <v>8.8443023466386013</v>
      </c>
      <c r="H18" s="5" t="s">
        <v>6</v>
      </c>
      <c r="I18" s="5">
        <v>20</v>
      </c>
      <c r="J18" s="5">
        <v>20</v>
      </c>
      <c r="K18" s="5">
        <v>20</v>
      </c>
    </row>
    <row r="19" spans="1:14" x14ac:dyDescent="0.25">
      <c r="C19" s="3">
        <v>7.4728786707665327</v>
      </c>
      <c r="D19" s="3">
        <v>6.5899695305585553</v>
      </c>
      <c r="E19" s="3">
        <v>10.08349541039239</v>
      </c>
      <c r="H19" s="5" t="s">
        <v>7</v>
      </c>
      <c r="I19" s="5">
        <v>82.557988033141726</v>
      </c>
      <c r="J19" s="5">
        <v>120.8566031941408</v>
      </c>
      <c r="K19" s="5">
        <v>196.70525886063149</v>
      </c>
    </row>
    <row r="20" spans="1:14" x14ac:dyDescent="0.25">
      <c r="C20" s="3">
        <v>3.8202513131751146</v>
      </c>
      <c r="D20" s="3">
        <v>6.2229299143868495</v>
      </c>
      <c r="E20" s="3">
        <v>12.801955022082069</v>
      </c>
      <c r="H20" s="5" t="s">
        <v>8</v>
      </c>
      <c r="I20" s="5">
        <v>4.1278994016570865</v>
      </c>
      <c r="J20" s="5">
        <v>6.0428301597070391</v>
      </c>
      <c r="K20" s="5">
        <v>9.8352629430315766</v>
      </c>
    </row>
    <row r="21" spans="1:14" x14ac:dyDescent="0.25">
      <c r="C21" s="3">
        <v>6.1831313813196873</v>
      </c>
      <c r="D21" s="3">
        <v>5.9829916185369356</v>
      </c>
      <c r="E21" s="3">
        <v>8.6294686040233604</v>
      </c>
      <c r="H21" s="5" t="s">
        <v>9</v>
      </c>
      <c r="I21" s="5">
        <v>2.3507981570317491</v>
      </c>
      <c r="J21" s="5">
        <v>2.0381450099785847</v>
      </c>
      <c r="K21" s="5">
        <v>3.6517847044335188</v>
      </c>
    </row>
    <row r="22" spans="1:14" x14ac:dyDescent="0.25">
      <c r="C22" s="3">
        <v>3.0616646041457214</v>
      </c>
      <c r="D22" s="3">
        <v>6.1640417663955898</v>
      </c>
      <c r="E22" s="3">
        <v>10.33</v>
      </c>
      <c r="H22" s="5"/>
      <c r="I22" s="5"/>
      <c r="J22" s="5"/>
      <c r="K22" s="5"/>
    </row>
    <row r="23" spans="1:14" x14ac:dyDescent="0.25">
      <c r="A23" s="2" t="s">
        <v>23</v>
      </c>
      <c r="B23" s="2" t="s">
        <v>1</v>
      </c>
      <c r="C23" s="7">
        <f>AVERAGE(C3:C12)</f>
        <v>3.6065628901041165</v>
      </c>
      <c r="D23" s="7">
        <f t="shared" ref="D23:E23" si="0">AVERAGE(D3:D12)</f>
        <v>5.5681455175179968</v>
      </c>
      <c r="E23" s="7">
        <f t="shared" si="0"/>
        <v>9.3393944928528558</v>
      </c>
    </row>
    <row r="24" spans="1:14" ht="15.75" thickBot="1" x14ac:dyDescent="0.3">
      <c r="B24" t="s">
        <v>2</v>
      </c>
      <c r="C24" s="7">
        <f>AVERAGE(C13:C22)</f>
        <v>4.6492359132100569</v>
      </c>
      <c r="D24" s="7">
        <f t="shared" ref="D24:E24" si="1">AVERAGE(D13:D22)</f>
        <v>6.517514801896084</v>
      </c>
      <c r="E24" s="7">
        <f t="shared" si="1"/>
        <v>10.331131393210292</v>
      </c>
      <c r="H24" t="s">
        <v>12</v>
      </c>
    </row>
    <row r="25" spans="1:14" x14ac:dyDescent="0.25">
      <c r="A25" t="s">
        <v>35</v>
      </c>
      <c r="B25" s="2" t="s">
        <v>1</v>
      </c>
      <c r="C25" s="7">
        <f>STDEV(C3:C12)/SQRT(COUNT(C3:C12))</f>
        <v>0.4734520601756731</v>
      </c>
      <c r="D25" s="7">
        <f t="shared" ref="D25:E25" si="2">STDEV(D3:D12)/SQRT(COUNT(D3:D12))</f>
        <v>0.57141025317012617</v>
      </c>
      <c r="E25" s="7">
        <f t="shared" si="2"/>
        <v>0.70779419791672815</v>
      </c>
      <c r="H25" s="15" t="s">
        <v>13</v>
      </c>
      <c r="I25" s="15" t="s">
        <v>14</v>
      </c>
      <c r="J25" s="15" t="s">
        <v>15</v>
      </c>
      <c r="K25" s="15" t="s">
        <v>16</v>
      </c>
      <c r="L25" s="15" t="s">
        <v>17</v>
      </c>
      <c r="M25" s="15" t="s">
        <v>18</v>
      </c>
      <c r="N25" s="15" t="s">
        <v>19</v>
      </c>
    </row>
    <row r="26" spans="1:14" x14ac:dyDescent="0.25">
      <c r="B26" t="s">
        <v>2</v>
      </c>
      <c r="C26" s="7">
        <f>STDEV(C13:C22)/SQRT(COUNT(C13:C22))</f>
        <v>0.46013540304791084</v>
      </c>
      <c r="D26" s="7">
        <f t="shared" ref="D26:E26" si="3">STDEV(D13:D22)/SQRT(COUNT(D13:D22))</f>
        <v>0.23171759705092163</v>
      </c>
      <c r="E26" s="7">
        <f t="shared" si="3"/>
        <v>0.46402421622837353</v>
      </c>
      <c r="H26" s="5" t="s">
        <v>20</v>
      </c>
      <c r="I26" s="5">
        <v>14.838230601911846</v>
      </c>
      <c r="J26" s="5">
        <v>1</v>
      </c>
      <c r="K26" s="5">
        <v>14.838230601911846</v>
      </c>
      <c r="L26" s="5">
        <v>5.8098943303822939</v>
      </c>
      <c r="M26" s="16">
        <v>1.937131031644938E-2</v>
      </c>
      <c r="N26" s="5">
        <v>4.0195409602054486</v>
      </c>
    </row>
    <row r="27" spans="1:14" x14ac:dyDescent="0.25">
      <c r="H27" s="5" t="s">
        <v>21</v>
      </c>
      <c r="I27" s="5">
        <v>337.4900321171412</v>
      </c>
      <c r="J27" s="5">
        <v>2</v>
      </c>
      <c r="K27" s="5">
        <v>168.7450160585706</v>
      </c>
      <c r="L27" s="5">
        <v>66.071942024720855</v>
      </c>
      <c r="M27" s="16">
        <v>3.0811630581773168E-15</v>
      </c>
      <c r="N27" s="5">
        <v>3.1682459672513383</v>
      </c>
    </row>
    <row r="28" spans="1:14" x14ac:dyDescent="0.25">
      <c r="H28" s="5" t="s">
        <v>22</v>
      </c>
      <c r="I28" s="5">
        <v>2.1825151908217322E-2</v>
      </c>
      <c r="J28" s="5">
        <v>2</v>
      </c>
      <c r="K28" s="5">
        <v>1.0912575954108661E-2</v>
      </c>
      <c r="L28" s="5">
        <v>4.2728081849242256E-3</v>
      </c>
      <c r="M28" s="5">
        <v>0.99573664388606142</v>
      </c>
      <c r="N28" s="5">
        <v>3.1682459672513383</v>
      </c>
    </row>
    <row r="29" spans="1:14" x14ac:dyDescent="0.25">
      <c r="C29" t="s">
        <v>34</v>
      </c>
      <c r="D29" t="s">
        <v>10</v>
      </c>
      <c r="E29" t="s">
        <v>11</v>
      </c>
      <c r="H29" s="5" t="s">
        <v>24</v>
      </c>
      <c r="I29" s="5">
        <v>137.91377380361342</v>
      </c>
      <c r="J29" s="5">
        <v>54</v>
      </c>
      <c r="K29" s="5">
        <v>2.5539587741409893</v>
      </c>
      <c r="L29" s="5"/>
      <c r="M29" s="5"/>
      <c r="N29" s="5"/>
    </row>
    <row r="30" spans="1:14" x14ac:dyDescent="0.25">
      <c r="B30" t="s">
        <v>1</v>
      </c>
      <c r="C30" s="3">
        <f>C3*100/$C$23</f>
        <v>167.82298641164311</v>
      </c>
      <c r="D30" s="3">
        <f t="shared" ref="D30:E30" si="4">D3*100/$C$23</f>
        <v>160.61010956495133</v>
      </c>
      <c r="E30" s="3">
        <f t="shared" si="4"/>
        <v>209.32519848735663</v>
      </c>
      <c r="H30" s="5"/>
      <c r="I30" s="5"/>
      <c r="J30" s="5"/>
      <c r="K30" s="5"/>
      <c r="L30" s="5"/>
      <c r="M30" s="5"/>
      <c r="N30" s="5"/>
    </row>
    <row r="31" spans="1:14" ht="15.75" thickBot="1" x14ac:dyDescent="0.3">
      <c r="C31" s="3">
        <f t="shared" ref="C31:E46" si="5">C4*100/$C$23</f>
        <v>81.423766374072187</v>
      </c>
      <c r="D31" s="3">
        <f t="shared" si="5"/>
        <v>131.49147628398177</v>
      </c>
      <c r="E31" s="3">
        <f t="shared" si="5"/>
        <v>128.38403426334369</v>
      </c>
      <c r="H31" s="8" t="s">
        <v>5</v>
      </c>
      <c r="I31" s="8">
        <v>490.26386167457468</v>
      </c>
      <c r="J31" s="8">
        <v>59</v>
      </c>
      <c r="K31" s="8"/>
      <c r="L31" s="8"/>
      <c r="M31" s="8"/>
      <c r="N31" s="8"/>
    </row>
    <row r="32" spans="1:14" x14ac:dyDescent="0.25">
      <c r="C32" s="3">
        <f t="shared" si="5"/>
        <v>119.31382644340427</v>
      </c>
      <c r="D32" s="3">
        <f t="shared" si="5"/>
        <v>120.595319279366</v>
      </c>
      <c r="E32" s="3">
        <f t="shared" si="5"/>
        <v>324.48757493990382</v>
      </c>
    </row>
    <row r="33" spans="2:8" x14ac:dyDescent="0.25">
      <c r="C33" s="3">
        <f t="shared" si="5"/>
        <v>56.385311716882207</v>
      </c>
      <c r="D33" s="3">
        <f t="shared" si="5"/>
        <v>72.614032254348999</v>
      </c>
      <c r="E33" s="3">
        <f t="shared" si="5"/>
        <v>330.07282757838379</v>
      </c>
      <c r="H33" s="2" t="s">
        <v>40</v>
      </c>
    </row>
    <row r="34" spans="2:8" x14ac:dyDescent="0.25">
      <c r="C34" s="3">
        <f t="shared" si="5"/>
        <v>35.604998188065693</v>
      </c>
      <c r="D34" s="3">
        <f t="shared" si="5"/>
        <v>262.05028739196047</v>
      </c>
      <c r="E34" s="3">
        <f t="shared" si="5"/>
        <v>277.44952015517379</v>
      </c>
    </row>
    <row r="35" spans="2:8" x14ac:dyDescent="0.25">
      <c r="C35" s="3">
        <f t="shared" si="5"/>
        <v>57.822934571027922</v>
      </c>
      <c r="D35" s="3">
        <f t="shared" si="5"/>
        <v>187.23150699433333</v>
      </c>
      <c r="E35" s="3">
        <f t="shared" si="5"/>
        <v>302.74342566938486</v>
      </c>
    </row>
    <row r="36" spans="2:8" x14ac:dyDescent="0.25">
      <c r="C36" s="3">
        <f t="shared" si="5"/>
        <v>117.21588408439619</v>
      </c>
      <c r="D36" s="3">
        <f t="shared" si="5"/>
        <v>143.64736841766438</v>
      </c>
      <c r="E36" s="3">
        <f t="shared" si="5"/>
        <v>205.27283113237439</v>
      </c>
    </row>
    <row r="37" spans="2:8" x14ac:dyDescent="0.25">
      <c r="C37" s="3">
        <f t="shared" si="5"/>
        <v>110.86821855247008</v>
      </c>
      <c r="D37" s="3">
        <f t="shared" si="5"/>
        <v>185.51134821014398</v>
      </c>
      <c r="E37" s="3">
        <f t="shared" si="5"/>
        <v>271.54845960592309</v>
      </c>
    </row>
    <row r="38" spans="2:8" x14ac:dyDescent="0.25">
      <c r="C38" s="3">
        <f t="shared" si="5"/>
        <v>110.70795366216015</v>
      </c>
      <c r="D38" s="3">
        <f t="shared" si="5"/>
        <v>135.82334480135464</v>
      </c>
      <c r="E38" s="3">
        <f t="shared" si="5"/>
        <v>281.29922042922095</v>
      </c>
    </row>
    <row r="39" spans="2:8" x14ac:dyDescent="0.25">
      <c r="C39" s="3">
        <f t="shared" si="5"/>
        <v>142.83411999587821</v>
      </c>
      <c r="D39" s="3">
        <f t="shared" si="5"/>
        <v>144.3177402708603</v>
      </c>
      <c r="E39" s="3">
        <f t="shared" si="5"/>
        <v>258.97233140249961</v>
      </c>
    </row>
    <row r="40" spans="2:8" x14ac:dyDescent="0.25">
      <c r="B40" t="s">
        <v>2</v>
      </c>
      <c r="C40" s="3">
        <f t="shared" si="5"/>
        <v>72.597100378791623</v>
      </c>
      <c r="D40" s="3">
        <f t="shared" si="5"/>
        <v>183.63790567813595</v>
      </c>
      <c r="E40" s="3">
        <f t="shared" si="5"/>
        <v>255.79619330829215</v>
      </c>
    </row>
    <row r="41" spans="2:8" x14ac:dyDescent="0.25">
      <c r="C41" s="3">
        <f t="shared" si="5"/>
        <v>121.68400763078817</v>
      </c>
      <c r="D41" s="3">
        <f t="shared" si="5"/>
        <v>181.23390580180191</v>
      </c>
      <c r="E41" s="3">
        <f t="shared" si="5"/>
        <v>340.33838050790962</v>
      </c>
    </row>
    <row r="42" spans="2:8" x14ac:dyDescent="0.25">
      <c r="C42" s="3">
        <f t="shared" si="5"/>
        <v>135.50959590654764</v>
      </c>
      <c r="D42" s="3">
        <f t="shared" si="5"/>
        <v>140.56665691833484</v>
      </c>
      <c r="E42" s="3">
        <f t="shared" si="5"/>
        <v>312.45171947516792</v>
      </c>
    </row>
    <row r="43" spans="2:8" x14ac:dyDescent="0.25">
      <c r="C43" s="3">
        <f t="shared" si="5"/>
        <v>105.22182429898309</v>
      </c>
      <c r="D43" s="3">
        <f t="shared" si="5"/>
        <v>213.95901341684791</v>
      </c>
      <c r="E43" s="3">
        <f t="shared" si="5"/>
        <v>248.21097337382866</v>
      </c>
    </row>
    <row r="44" spans="2:8" x14ac:dyDescent="0.25">
      <c r="C44" s="3">
        <f t="shared" si="5"/>
        <v>136.94752257825186</v>
      </c>
      <c r="D44" s="3">
        <f t="shared" si="5"/>
        <v>194.92837952902099</v>
      </c>
      <c r="E44" s="3">
        <f t="shared" si="5"/>
        <v>302.26761456434735</v>
      </c>
    </row>
    <row r="45" spans="2:8" x14ac:dyDescent="0.25">
      <c r="C45" s="3">
        <f t="shared" si="5"/>
        <v>147.68449592752532</v>
      </c>
      <c r="D45" s="3">
        <f t="shared" si="5"/>
        <v>200.73067349204862</v>
      </c>
      <c r="E45" s="3">
        <f t="shared" si="5"/>
        <v>245.228008387323</v>
      </c>
    </row>
    <row r="46" spans="2:8" x14ac:dyDescent="0.25">
      <c r="C46" s="3">
        <f t="shared" si="5"/>
        <v>207.20222822873887</v>
      </c>
      <c r="D46" s="3">
        <f t="shared" si="5"/>
        <v>182.72160312635813</v>
      </c>
      <c r="E46" s="3">
        <f t="shared" si="5"/>
        <v>279.58739990532354</v>
      </c>
    </row>
    <row r="47" spans="2:8" x14ac:dyDescent="0.25">
      <c r="C47" s="3">
        <f t="shared" ref="C47:E49" si="6">C20*100/$C$23</f>
        <v>105.92498812809637</v>
      </c>
      <c r="D47" s="3">
        <f t="shared" si="6"/>
        <v>172.54461114380294</v>
      </c>
      <c r="E47" s="3">
        <f t="shared" si="6"/>
        <v>354.96275573645954</v>
      </c>
    </row>
    <row r="48" spans="2:8" x14ac:dyDescent="0.25">
      <c r="C48" s="3">
        <f t="shared" si="6"/>
        <v>171.44110805014103</v>
      </c>
      <c r="D48" s="3">
        <f t="shared" si="6"/>
        <v>165.89178674669432</v>
      </c>
      <c r="E48" s="3">
        <f t="shared" si="6"/>
        <v>239.27126372040721</v>
      </c>
    </row>
    <row r="49" spans="1:5" x14ac:dyDescent="0.25">
      <c r="C49" s="3">
        <f t="shared" si="6"/>
        <v>84.891479711791064</v>
      </c>
      <c r="D49" s="3">
        <f t="shared" si="6"/>
        <v>170.91180589998368</v>
      </c>
      <c r="E49" s="3">
        <f>E22*100/$C$23</f>
        <v>286.42228944195085</v>
      </c>
    </row>
    <row r="50" spans="1:5" x14ac:dyDescent="0.25">
      <c r="A50" t="s">
        <v>43</v>
      </c>
      <c r="B50" s="2" t="s">
        <v>1</v>
      </c>
      <c r="C50" s="7">
        <f>AVERAGE(C30:C39)</f>
        <v>100</v>
      </c>
      <c r="D50" s="7">
        <f t="shared" ref="D50:E50" si="7">AVERAGE(D30:D39)</f>
        <v>154.38925334689651</v>
      </c>
      <c r="E50" s="7">
        <f t="shared" si="7"/>
        <v>258.95554236635644</v>
      </c>
    </row>
    <row r="51" spans="1:5" x14ac:dyDescent="0.25">
      <c r="B51" t="s">
        <v>2</v>
      </c>
      <c r="C51" s="7">
        <f>AVERAGE(C40:C49)</f>
        <v>128.91043508396552</v>
      </c>
      <c r="D51" s="7">
        <f t="shared" ref="D51:E51" si="8">AVERAGE(D40:D49)</f>
        <v>180.71263417530292</v>
      </c>
      <c r="E51" s="7">
        <f t="shared" si="8"/>
        <v>286.45365984210099</v>
      </c>
    </row>
    <row r="52" spans="1:5" x14ac:dyDescent="0.25">
      <c r="A52" t="s">
        <v>35</v>
      </c>
      <c r="B52" s="2" t="s">
        <v>1</v>
      </c>
      <c r="C52" s="7">
        <f>STDEV(C30:C39)/SQRT(COUNT(C30:C39))</f>
        <v>13.127514328801999</v>
      </c>
      <c r="D52" s="7">
        <f t="shared" ref="D52:E52" si="9">STDEV(D30:D39)/SQRT(COUNT(D30:D39))</f>
        <v>15.843623709931514</v>
      </c>
      <c r="E52" s="7">
        <f t="shared" si="9"/>
        <v>19.625172760991227</v>
      </c>
    </row>
    <row r="53" spans="1:5" x14ac:dyDescent="0.25">
      <c r="B53" t="s">
        <v>2</v>
      </c>
      <c r="C53" s="7">
        <f>STDEV(C40:C49)/SQRT(COUNT(C40:C49))</f>
        <v>12.758280309223352</v>
      </c>
      <c r="D53" s="7">
        <f t="shared" ref="D53:E53" si="10">STDEV(D40:D49)/SQRT(COUNT(D40:D49))</f>
        <v>6.4248871879294764</v>
      </c>
      <c r="E53" s="7">
        <f t="shared" si="10"/>
        <v>12.866106328038454</v>
      </c>
    </row>
    <row r="55" spans="1:5" x14ac:dyDescent="0.25">
      <c r="C55" s="3"/>
      <c r="D55" s="3"/>
      <c r="E55" s="3"/>
    </row>
  </sheetData>
  <pageMargins left="0.7" right="0.7" top="0.75" bottom="0.75" header="0.3" footer="0.3"/>
  <pageSetup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D8B53-367F-4E98-A180-D798FA26AD05}">
  <dimension ref="A1:N76"/>
  <sheetViews>
    <sheetView workbookViewId="0"/>
  </sheetViews>
  <sheetFormatPr defaultRowHeight="15" x14ac:dyDescent="0.25"/>
  <cols>
    <col min="13" max="13" width="12" bestFit="1" customWidth="1"/>
    <col min="250" max="250" width="12.42578125" bestFit="1" customWidth="1"/>
    <col min="506" max="506" width="12.42578125" bestFit="1" customWidth="1"/>
    <col min="762" max="762" width="12.42578125" bestFit="1" customWidth="1"/>
    <col min="1018" max="1018" width="12.42578125" bestFit="1" customWidth="1"/>
    <col min="1274" max="1274" width="12.42578125" bestFit="1" customWidth="1"/>
    <col min="1530" max="1530" width="12.42578125" bestFit="1" customWidth="1"/>
    <col min="1786" max="1786" width="12.42578125" bestFit="1" customWidth="1"/>
    <col min="2042" max="2042" width="12.42578125" bestFit="1" customWidth="1"/>
    <col min="2298" max="2298" width="12.42578125" bestFit="1" customWidth="1"/>
    <col min="2554" max="2554" width="12.42578125" bestFit="1" customWidth="1"/>
    <col min="2810" max="2810" width="12.42578125" bestFit="1" customWidth="1"/>
    <col min="3066" max="3066" width="12.42578125" bestFit="1" customWidth="1"/>
    <col min="3322" max="3322" width="12.42578125" bestFit="1" customWidth="1"/>
    <col min="3578" max="3578" width="12.42578125" bestFit="1" customWidth="1"/>
    <col min="3834" max="3834" width="12.42578125" bestFit="1" customWidth="1"/>
    <col min="4090" max="4090" width="12.42578125" bestFit="1" customWidth="1"/>
    <col min="4346" max="4346" width="12.42578125" bestFit="1" customWidth="1"/>
    <col min="4602" max="4602" width="12.42578125" bestFit="1" customWidth="1"/>
    <col min="4858" max="4858" width="12.42578125" bestFit="1" customWidth="1"/>
    <col min="5114" max="5114" width="12.42578125" bestFit="1" customWidth="1"/>
    <col min="5370" max="5370" width="12.42578125" bestFit="1" customWidth="1"/>
    <col min="5626" max="5626" width="12.42578125" bestFit="1" customWidth="1"/>
    <col min="5882" max="5882" width="12.42578125" bestFit="1" customWidth="1"/>
    <col min="6138" max="6138" width="12.42578125" bestFit="1" customWidth="1"/>
    <col min="6394" max="6394" width="12.42578125" bestFit="1" customWidth="1"/>
    <col min="6650" max="6650" width="12.42578125" bestFit="1" customWidth="1"/>
    <col min="6906" max="6906" width="12.42578125" bestFit="1" customWidth="1"/>
    <col min="7162" max="7162" width="12.42578125" bestFit="1" customWidth="1"/>
    <col min="7418" max="7418" width="12.42578125" bestFit="1" customWidth="1"/>
    <col min="7674" max="7674" width="12.42578125" bestFit="1" customWidth="1"/>
    <col min="7930" max="7930" width="12.42578125" bestFit="1" customWidth="1"/>
    <col min="8186" max="8186" width="12.42578125" bestFit="1" customWidth="1"/>
    <col min="8442" max="8442" width="12.42578125" bestFit="1" customWidth="1"/>
    <col min="8698" max="8698" width="12.42578125" bestFit="1" customWidth="1"/>
    <col min="8954" max="8954" width="12.42578125" bestFit="1" customWidth="1"/>
    <col min="9210" max="9210" width="12.42578125" bestFit="1" customWidth="1"/>
    <col min="9466" max="9466" width="12.42578125" bestFit="1" customWidth="1"/>
    <col min="9722" max="9722" width="12.42578125" bestFit="1" customWidth="1"/>
    <col min="9978" max="9978" width="12.42578125" bestFit="1" customWidth="1"/>
    <col min="10234" max="10234" width="12.42578125" bestFit="1" customWidth="1"/>
    <col min="10490" max="10490" width="12.42578125" bestFit="1" customWidth="1"/>
    <col min="10746" max="10746" width="12.42578125" bestFit="1" customWidth="1"/>
    <col min="11002" max="11002" width="12.42578125" bestFit="1" customWidth="1"/>
    <col min="11258" max="11258" width="12.42578125" bestFit="1" customWidth="1"/>
    <col min="11514" max="11514" width="12.42578125" bestFit="1" customWidth="1"/>
    <col min="11770" max="11770" width="12.42578125" bestFit="1" customWidth="1"/>
    <col min="12026" max="12026" width="12.42578125" bestFit="1" customWidth="1"/>
    <col min="12282" max="12282" width="12.42578125" bestFit="1" customWidth="1"/>
    <col min="12538" max="12538" width="12.42578125" bestFit="1" customWidth="1"/>
    <col min="12794" max="12794" width="12.42578125" bestFit="1" customWidth="1"/>
    <col min="13050" max="13050" width="12.42578125" bestFit="1" customWidth="1"/>
    <col min="13306" max="13306" width="12.42578125" bestFit="1" customWidth="1"/>
    <col min="13562" max="13562" width="12.42578125" bestFit="1" customWidth="1"/>
    <col min="13818" max="13818" width="12.42578125" bestFit="1" customWidth="1"/>
    <col min="14074" max="14074" width="12.42578125" bestFit="1" customWidth="1"/>
    <col min="14330" max="14330" width="12.42578125" bestFit="1" customWidth="1"/>
    <col min="14586" max="14586" width="12.42578125" bestFit="1" customWidth="1"/>
    <col min="14842" max="14842" width="12.42578125" bestFit="1" customWidth="1"/>
    <col min="15098" max="15098" width="12.42578125" bestFit="1" customWidth="1"/>
    <col min="15354" max="15354" width="12.42578125" bestFit="1" customWidth="1"/>
    <col min="15610" max="15610" width="12.42578125" bestFit="1" customWidth="1"/>
    <col min="15866" max="15866" width="12.42578125" bestFit="1" customWidth="1"/>
    <col min="16122" max="16122" width="12.42578125" bestFit="1" customWidth="1"/>
  </cols>
  <sheetData>
    <row r="1" spans="1:12" x14ac:dyDescent="0.25">
      <c r="A1" t="s">
        <v>44</v>
      </c>
    </row>
    <row r="2" spans="1:12" x14ac:dyDescent="0.25">
      <c r="A2" s="1" t="s">
        <v>41</v>
      </c>
      <c r="C2" t="s">
        <v>34</v>
      </c>
      <c r="D2" t="s">
        <v>10</v>
      </c>
      <c r="E2" t="s">
        <v>11</v>
      </c>
      <c r="H2" t="s">
        <v>3</v>
      </c>
    </row>
    <row r="3" spans="1:12" x14ac:dyDescent="0.25">
      <c r="B3" t="s">
        <v>1</v>
      </c>
      <c r="C3" s="3">
        <v>5.3336294705290381</v>
      </c>
      <c r="D3" s="3">
        <v>5.9260000000000002</v>
      </c>
      <c r="E3" s="3">
        <v>17.780824248839714</v>
      </c>
    </row>
    <row r="4" spans="1:12" x14ac:dyDescent="0.25">
      <c r="C4" s="3">
        <v>10.403512874860731</v>
      </c>
      <c r="D4" s="3">
        <v>12.851446815475924</v>
      </c>
      <c r="E4" s="3">
        <v>32.458299674119282</v>
      </c>
      <c r="H4" t="s">
        <v>4</v>
      </c>
      <c r="I4" t="s">
        <v>34</v>
      </c>
      <c r="J4" t="s">
        <v>10</v>
      </c>
      <c r="K4" t="s">
        <v>11</v>
      </c>
      <c r="L4" t="s">
        <v>5</v>
      </c>
    </row>
    <row r="5" spans="1:12" ht="15.75" thickBot="1" x14ac:dyDescent="0.3">
      <c r="C5" s="3">
        <v>4.7816063409581648</v>
      </c>
      <c r="D5" s="3">
        <v>9.1555946905933503</v>
      </c>
      <c r="E5" s="3">
        <v>12.909144390055687</v>
      </c>
      <c r="H5" s="14" t="s">
        <v>1</v>
      </c>
      <c r="I5" s="14"/>
      <c r="J5" s="14"/>
      <c r="K5" s="14"/>
      <c r="L5" s="14"/>
    </row>
    <row r="6" spans="1:12" x14ac:dyDescent="0.25">
      <c r="C6" s="3">
        <v>3.4939537210427538</v>
      </c>
      <c r="D6" s="3">
        <v>6.1778099204857799</v>
      </c>
      <c r="E6" s="3">
        <v>25.04397111727625</v>
      </c>
      <c r="H6" s="5" t="s">
        <v>6</v>
      </c>
      <c r="I6" s="5">
        <v>10</v>
      </c>
      <c r="J6" s="5">
        <v>10</v>
      </c>
      <c r="K6" s="5">
        <v>10</v>
      </c>
      <c r="L6" s="5">
        <v>30</v>
      </c>
    </row>
    <row r="7" spans="1:12" x14ac:dyDescent="0.25">
      <c r="C7" s="3">
        <v>3.5301211399767025</v>
      </c>
      <c r="D7" s="3">
        <v>14.476561346794588</v>
      </c>
      <c r="E7" s="3">
        <v>24.858434025660578</v>
      </c>
      <c r="H7" s="5" t="s">
        <v>7</v>
      </c>
      <c r="I7" s="5">
        <v>97.245592650717839</v>
      </c>
      <c r="J7" s="5">
        <v>116.64356058562164</v>
      </c>
      <c r="K7" s="5">
        <v>194.99238126692097</v>
      </c>
      <c r="L7" s="5">
        <v>408.88153450326041</v>
      </c>
    </row>
    <row r="8" spans="1:12" x14ac:dyDescent="0.25">
      <c r="C8" s="3">
        <v>7.6079878780931089</v>
      </c>
      <c r="D8" s="3">
        <v>15.671059139321635</v>
      </c>
      <c r="E8" s="3">
        <v>12.745885317650512</v>
      </c>
      <c r="H8" s="5" t="s">
        <v>8</v>
      </c>
      <c r="I8" s="5">
        <v>9.7245592650717843</v>
      </c>
      <c r="J8" s="5">
        <v>11.664356058562165</v>
      </c>
      <c r="K8" s="5">
        <v>19.499238126692099</v>
      </c>
      <c r="L8" s="5">
        <v>13.629384483442013</v>
      </c>
    </row>
    <row r="9" spans="1:12" x14ac:dyDescent="0.25">
      <c r="C9" s="3">
        <v>9.3496604774103638</v>
      </c>
      <c r="D9" s="3">
        <v>14.485684771703557</v>
      </c>
      <c r="E9" s="3">
        <v>18.108628900951743</v>
      </c>
      <c r="H9" s="5" t="s">
        <v>9</v>
      </c>
      <c r="I9" s="5">
        <v>46.229070963629255</v>
      </c>
      <c r="J9" s="5">
        <v>12.973210053586703</v>
      </c>
      <c r="K9" s="5">
        <v>42.21532479123708</v>
      </c>
      <c r="L9" s="5">
        <v>49.944835764617231</v>
      </c>
    </row>
    <row r="10" spans="1:12" x14ac:dyDescent="0.25">
      <c r="C10" s="3">
        <v>11.503247411793518</v>
      </c>
      <c r="D10" s="3">
        <v>9.8907839515781735</v>
      </c>
      <c r="E10" s="3">
        <v>11.847193592367194</v>
      </c>
      <c r="H10" s="5"/>
      <c r="I10" s="5"/>
      <c r="J10" s="5"/>
      <c r="K10" s="5"/>
      <c r="L10" s="5"/>
    </row>
    <row r="11" spans="1:12" ht="15.75" thickBot="1" x14ac:dyDescent="0.3">
      <c r="C11" s="3">
        <v>15.648519379062272</v>
      </c>
      <c r="D11" s="3">
        <v>13.947243836505614</v>
      </c>
      <c r="E11" s="3">
        <v>19.739999999999998</v>
      </c>
      <c r="H11" s="14" t="s">
        <v>2</v>
      </c>
      <c r="I11" s="14"/>
      <c r="J11" s="14"/>
      <c r="K11" s="14"/>
      <c r="L11" s="14"/>
    </row>
    <row r="12" spans="1:12" x14ac:dyDescent="0.25">
      <c r="C12" s="3">
        <v>25.59335395699118</v>
      </c>
      <c r="D12" s="3">
        <v>14.061376113163011</v>
      </c>
      <c r="E12" s="3">
        <v>19.5</v>
      </c>
      <c r="H12" s="5" t="s">
        <v>6</v>
      </c>
      <c r="I12" s="5">
        <v>10</v>
      </c>
      <c r="J12" s="5">
        <v>10</v>
      </c>
      <c r="K12" s="5">
        <v>10</v>
      </c>
      <c r="L12" s="5">
        <v>30</v>
      </c>
    </row>
    <row r="13" spans="1:12" x14ac:dyDescent="0.25">
      <c r="B13" t="s">
        <v>2</v>
      </c>
      <c r="C13" s="9">
        <v>4.4343695259778073</v>
      </c>
      <c r="D13" s="3">
        <v>15.919673581349031</v>
      </c>
      <c r="E13" s="3">
        <v>30.729164102369275</v>
      </c>
      <c r="H13" s="5" t="s">
        <v>7</v>
      </c>
      <c r="I13" s="5">
        <v>99.377512645601769</v>
      </c>
      <c r="J13" s="5">
        <v>142.43445490223596</v>
      </c>
      <c r="K13" s="5">
        <v>216.66074786048767</v>
      </c>
      <c r="L13" s="5">
        <v>458.47271540832548</v>
      </c>
    </row>
    <row r="14" spans="1:12" x14ac:dyDescent="0.25">
      <c r="C14" s="10">
        <v>7.4149019469828836</v>
      </c>
      <c r="D14" s="3">
        <v>13.481419090603783</v>
      </c>
      <c r="E14" s="3">
        <v>30.840718802388068</v>
      </c>
      <c r="H14" s="5" t="s">
        <v>8</v>
      </c>
      <c r="I14" s="5">
        <v>9.9377512645601769</v>
      </c>
      <c r="J14" s="5">
        <v>14.243445490223596</v>
      </c>
      <c r="K14" s="5">
        <v>21.666074786048767</v>
      </c>
      <c r="L14" s="5">
        <v>15.282423846944182</v>
      </c>
    </row>
    <row r="15" spans="1:12" x14ac:dyDescent="0.25">
      <c r="C15" s="10">
        <v>5.6744966374545971</v>
      </c>
      <c r="D15" s="3">
        <v>18.923267769056956</v>
      </c>
      <c r="E15" s="3">
        <v>21.98040869522616</v>
      </c>
      <c r="H15" s="5" t="s">
        <v>9</v>
      </c>
      <c r="I15" s="5">
        <v>17.394953506281936</v>
      </c>
      <c r="J15" s="5">
        <v>61.606908121743849</v>
      </c>
      <c r="K15" s="5">
        <v>52.61123273677044</v>
      </c>
      <c r="L15" s="5">
        <v>65.11992595836837</v>
      </c>
    </row>
    <row r="16" spans="1:12" x14ac:dyDescent="0.25">
      <c r="C16" s="10">
        <v>11.959370717447701</v>
      </c>
      <c r="D16" s="3">
        <v>14.088619523285995</v>
      </c>
      <c r="E16" s="3">
        <v>15.708624567692908</v>
      </c>
      <c r="H16" s="5"/>
      <c r="I16" s="5"/>
      <c r="J16" s="5"/>
      <c r="K16" s="5"/>
      <c r="L16" s="5"/>
    </row>
    <row r="17" spans="1:14" ht="15.75" thickBot="1" x14ac:dyDescent="0.3">
      <c r="C17" s="10">
        <v>17.140370919716986</v>
      </c>
      <c r="D17" s="3">
        <v>18.009579984236371</v>
      </c>
      <c r="E17" s="3">
        <v>29.444071127845373</v>
      </c>
      <c r="H17" s="14" t="s">
        <v>5</v>
      </c>
      <c r="I17" s="14"/>
      <c r="J17" s="14"/>
      <c r="K17" s="14"/>
    </row>
    <row r="18" spans="1:14" x14ac:dyDescent="0.25">
      <c r="C18" s="10">
        <v>9.94</v>
      </c>
      <c r="D18" s="3">
        <v>30.99542390106059</v>
      </c>
      <c r="E18" s="3">
        <v>9.968</v>
      </c>
      <c r="H18" s="5" t="s">
        <v>6</v>
      </c>
      <c r="I18" s="5">
        <v>20</v>
      </c>
      <c r="J18" s="5">
        <v>20</v>
      </c>
      <c r="K18" s="5">
        <v>20</v>
      </c>
    </row>
    <row r="19" spans="1:14" x14ac:dyDescent="0.25">
      <c r="C19" s="10">
        <v>12.074313108707688</v>
      </c>
      <c r="D19" s="3">
        <v>5.0404301873542066</v>
      </c>
      <c r="E19" s="3">
        <v>14.075758977827039</v>
      </c>
      <c r="H19" s="5" t="s">
        <v>7</v>
      </c>
      <c r="I19" s="5">
        <v>196.62310529631961</v>
      </c>
      <c r="J19" s="5">
        <v>259.07801548785761</v>
      </c>
      <c r="K19" s="5">
        <v>411.65312912740865</v>
      </c>
    </row>
    <row r="20" spans="1:14" x14ac:dyDescent="0.25">
      <c r="C20" s="10">
        <v>12.633004439212977</v>
      </c>
      <c r="D20" s="3">
        <v>3.1129230600183595</v>
      </c>
      <c r="E20" s="3">
        <v>18.289133725499337</v>
      </c>
      <c r="H20" s="5" t="s">
        <v>8</v>
      </c>
      <c r="I20" s="5">
        <v>9.8311552648159797</v>
      </c>
      <c r="J20" s="5">
        <v>12.953900774392881</v>
      </c>
      <c r="K20" s="5">
        <v>20.582656456370433</v>
      </c>
    </row>
    <row r="21" spans="1:14" x14ac:dyDescent="0.25">
      <c r="C21" s="10">
        <v>5.0303500800075014</v>
      </c>
      <c r="D21" s="3">
        <v>9.2025391286330454</v>
      </c>
      <c r="E21" s="3">
        <v>23.954867861639528</v>
      </c>
      <c r="H21" s="5" t="s">
        <v>9</v>
      </c>
      <c r="I21" s="5">
        <v>30.149656545917377</v>
      </c>
      <c r="J21" s="5">
        <v>37.077872371605949</v>
      </c>
      <c r="K21" s="5">
        <v>46.153417015459318</v>
      </c>
    </row>
    <row r="22" spans="1:14" x14ac:dyDescent="0.25">
      <c r="C22" s="10">
        <v>13.076335270093635</v>
      </c>
      <c r="D22" s="3">
        <v>13.660578676637606</v>
      </c>
      <c r="E22" s="3">
        <v>21.67</v>
      </c>
      <c r="H22" s="5"/>
      <c r="I22" s="5"/>
      <c r="J22" s="5"/>
      <c r="K22" s="5"/>
    </row>
    <row r="23" spans="1:14" x14ac:dyDescent="0.25">
      <c r="A23" s="2" t="s">
        <v>23</v>
      </c>
      <c r="B23" s="2" t="s">
        <v>1</v>
      </c>
      <c r="C23" s="7">
        <f>AVERAGE(C3:C12)</f>
        <v>9.7245592650717843</v>
      </c>
      <c r="D23" s="7">
        <f t="shared" ref="D23:E23" si="0">AVERAGE(D3:D12)</f>
        <v>11.664356058562165</v>
      </c>
      <c r="E23" s="7">
        <f t="shared" si="0"/>
        <v>19.499238126692099</v>
      </c>
    </row>
    <row r="24" spans="1:14" ht="15.75" thickBot="1" x14ac:dyDescent="0.3">
      <c r="B24" t="s">
        <v>2</v>
      </c>
      <c r="C24" s="7">
        <f>AVERAGE(C13:C22)</f>
        <v>9.9377512645601769</v>
      </c>
      <c r="D24" s="7">
        <f t="shared" ref="D24:E24" si="1">AVERAGE(D13:D22)</f>
        <v>14.243445490223596</v>
      </c>
      <c r="E24" s="7">
        <f t="shared" si="1"/>
        <v>21.666074786048767</v>
      </c>
      <c r="H24" t="s">
        <v>12</v>
      </c>
    </row>
    <row r="25" spans="1:14" x14ac:dyDescent="0.25">
      <c r="A25" t="s">
        <v>35</v>
      </c>
      <c r="B25" s="2" t="s">
        <v>1</v>
      </c>
      <c r="C25" s="7">
        <f>STDEV(C3:C12)/SQRT(COUNT(C3:C12))</f>
        <v>2.1500946714884264</v>
      </c>
      <c r="D25" s="7">
        <f t="shared" ref="D25:E25" si="2">STDEV(D3:D12)/SQRT(COUNT(D3:D12))</f>
        <v>1.1390000023523574</v>
      </c>
      <c r="E25" s="7">
        <f t="shared" si="2"/>
        <v>2.0546368241428232</v>
      </c>
      <c r="H25" s="15" t="s">
        <v>13</v>
      </c>
      <c r="I25" s="15" t="s">
        <v>14</v>
      </c>
      <c r="J25" s="15" t="s">
        <v>15</v>
      </c>
      <c r="K25" s="15" t="s">
        <v>16</v>
      </c>
      <c r="L25" s="15" t="s">
        <v>17</v>
      </c>
      <c r="M25" s="15" t="s">
        <v>18</v>
      </c>
      <c r="N25" s="15" t="s">
        <v>19</v>
      </c>
    </row>
    <row r="26" spans="1:14" x14ac:dyDescent="0.25">
      <c r="B26" t="s">
        <v>2</v>
      </c>
      <c r="C26" s="7">
        <f>STDEV(C13:C22)/SQRT(COUNT(C13:C22))</f>
        <v>1.3188992951048968</v>
      </c>
      <c r="D26" s="7">
        <f t="shared" ref="D26:E26" si="3">STDEV(D13:D22)/SQRT(COUNT(D13:D22))</f>
        <v>2.4820738933751314</v>
      </c>
      <c r="E26" s="7">
        <f t="shared" si="3"/>
        <v>2.2937138604623382</v>
      </c>
      <c r="H26" s="5" t="s">
        <v>20</v>
      </c>
      <c r="I26" s="5">
        <v>40.988087059312875</v>
      </c>
      <c r="J26" s="5">
        <v>1</v>
      </c>
      <c r="K26" s="5">
        <v>40.988087059312875</v>
      </c>
      <c r="L26" s="5">
        <v>1.0553481673146026</v>
      </c>
      <c r="M26" s="5">
        <v>0.30885837484493134</v>
      </c>
      <c r="N26" s="5">
        <v>4.0195409602054486</v>
      </c>
    </row>
    <row r="27" spans="1:14" x14ac:dyDescent="0.25">
      <c r="H27" s="5" t="s">
        <v>21</v>
      </c>
      <c r="I27" s="5">
        <v>1223.628204299227</v>
      </c>
      <c r="J27" s="5">
        <v>2</v>
      </c>
      <c r="K27" s="5">
        <v>611.81410214961352</v>
      </c>
      <c r="L27" s="5">
        <v>15.752793988811435</v>
      </c>
      <c r="M27" s="16">
        <v>4.0811266822155934E-6</v>
      </c>
      <c r="N27" s="5">
        <v>3.1682459672513383</v>
      </c>
    </row>
    <row r="28" spans="1:14" x14ac:dyDescent="0.25">
      <c r="H28" s="5" t="s">
        <v>22</v>
      </c>
      <c r="I28" s="5">
        <v>15.973584108114665</v>
      </c>
      <c r="J28" s="5">
        <v>2</v>
      </c>
      <c r="K28" s="5">
        <v>7.9867920540573323</v>
      </c>
      <c r="L28" s="5">
        <v>0.20564136952219933</v>
      </c>
      <c r="M28" s="5">
        <v>0.81475957825902579</v>
      </c>
      <c r="N28" s="5">
        <v>3.1682459672513383</v>
      </c>
    </row>
    <row r="29" spans="1:14" x14ac:dyDescent="0.25">
      <c r="C29" t="s">
        <v>34</v>
      </c>
      <c r="D29" t="s">
        <v>10</v>
      </c>
      <c r="E29" t="s">
        <v>11</v>
      </c>
      <c r="H29" s="5" t="s">
        <v>24</v>
      </c>
      <c r="I29" s="5">
        <v>2097.2763015592436</v>
      </c>
      <c r="J29" s="5">
        <v>54</v>
      </c>
      <c r="K29" s="5">
        <v>38.838450028874881</v>
      </c>
      <c r="L29" s="5"/>
      <c r="M29" s="5"/>
      <c r="N29" s="5"/>
    </row>
    <row r="30" spans="1:14" x14ac:dyDescent="0.25">
      <c r="B30" t="s">
        <v>1</v>
      </c>
      <c r="C30" s="10">
        <f>C3*100/$C$23</f>
        <v>54.847004631727813</v>
      </c>
      <c r="D30" s="10">
        <f t="shared" ref="D30:E30" si="4">D3*100/$C$23</f>
        <v>60.938494367397496</v>
      </c>
      <c r="E30" s="10">
        <f t="shared" si="4"/>
        <v>182.8445255375639</v>
      </c>
      <c r="H30" s="5"/>
      <c r="I30" s="5"/>
      <c r="J30" s="5"/>
      <c r="K30" s="5"/>
      <c r="L30" s="5"/>
      <c r="M30" s="5"/>
      <c r="N30" s="5"/>
    </row>
    <row r="31" spans="1:14" ht="15.75" thickBot="1" x14ac:dyDescent="0.3">
      <c r="C31" s="10">
        <f t="shared" ref="C31:E31" si="5">C4*100/$C$23</f>
        <v>106.98184453693013</v>
      </c>
      <c r="D31" s="10">
        <f t="shared" si="5"/>
        <v>132.15454258821939</v>
      </c>
      <c r="E31" s="10">
        <f t="shared" si="5"/>
        <v>333.77656292045521</v>
      </c>
      <c r="H31" s="8" t="s">
        <v>5</v>
      </c>
      <c r="I31" s="8">
        <v>3377.8661770258982</v>
      </c>
      <c r="J31" s="8">
        <v>59</v>
      </c>
      <c r="K31" s="8"/>
      <c r="L31" s="8"/>
      <c r="M31" s="8"/>
      <c r="N31" s="8"/>
    </row>
    <row r="32" spans="1:14" x14ac:dyDescent="0.25">
      <c r="C32" s="10">
        <f t="shared" ref="C32:E32" si="6">C5*100/$C$23</f>
        <v>49.170416988793662</v>
      </c>
      <c r="D32" s="10">
        <f t="shared" si="6"/>
        <v>94.14919937274675</v>
      </c>
      <c r="E32" s="10">
        <f t="shared" si="6"/>
        <v>132.74786073259017</v>
      </c>
    </row>
    <row r="33" spans="2:5" x14ac:dyDescent="0.25">
      <c r="C33" s="10">
        <f t="shared" ref="C33:E33" si="7">C6*100/$C$23</f>
        <v>35.929172991851395</v>
      </c>
      <c r="D33" s="10">
        <f t="shared" si="7"/>
        <v>63.527916814440609</v>
      </c>
      <c r="E33" s="10">
        <f t="shared" si="7"/>
        <v>257.53322525605876</v>
      </c>
    </row>
    <row r="34" spans="2:5" x14ac:dyDescent="0.25">
      <c r="C34" s="10">
        <f t="shared" ref="C34:E34" si="8">C7*100/$C$23</f>
        <v>36.301091327151724</v>
      </c>
      <c r="D34" s="10">
        <f t="shared" si="8"/>
        <v>148.86598921547861</v>
      </c>
      <c r="E34" s="10">
        <f t="shared" si="8"/>
        <v>255.62530237175821</v>
      </c>
    </row>
    <row r="35" spans="2:5" x14ac:dyDescent="0.25">
      <c r="C35" s="10">
        <f t="shared" ref="C35:E35" si="9">C8*100/$C$23</f>
        <v>78.234783404725832</v>
      </c>
      <c r="D35" s="10">
        <f t="shared" si="9"/>
        <v>161.14929954314957</v>
      </c>
      <c r="E35" s="10">
        <f t="shared" si="9"/>
        <v>131.06902811966589</v>
      </c>
    </row>
    <row r="36" spans="2:5" x14ac:dyDescent="0.25">
      <c r="C36" s="10">
        <f t="shared" ref="C36:E36" si="10">C9*100/$C$23</f>
        <v>96.144824897021664</v>
      </c>
      <c r="D36" s="10">
        <f t="shared" si="10"/>
        <v>148.95980760518947</v>
      </c>
      <c r="E36" s="10">
        <f t="shared" si="10"/>
        <v>186.21542022982439</v>
      </c>
    </row>
    <row r="37" spans="2:5" x14ac:dyDescent="0.25">
      <c r="C37" s="10">
        <f t="shared" ref="C37:E37" si="11">C10*100/$C$23</f>
        <v>118.29068133823137</v>
      </c>
      <c r="D37" s="10">
        <f t="shared" si="11"/>
        <v>101.70932874154438</v>
      </c>
      <c r="E37" s="10">
        <f t="shared" si="11"/>
        <v>121.82756328011068</v>
      </c>
    </row>
    <row r="38" spans="2:5" x14ac:dyDescent="0.25">
      <c r="C38" s="10">
        <f t="shared" ref="C38:E38" si="12">C11*100/$C$23</f>
        <v>160.917517725126</v>
      </c>
      <c r="D38" s="10">
        <f t="shared" si="12"/>
        <v>143.42288895909832</v>
      </c>
      <c r="E38" s="10">
        <f t="shared" si="12"/>
        <v>202.99120465953871</v>
      </c>
    </row>
    <row r="39" spans="2:5" x14ac:dyDescent="0.25">
      <c r="C39" s="10">
        <f t="shared" ref="C39:E39" si="13">C12*100/$C$23</f>
        <v>263.18266215844034</v>
      </c>
      <c r="D39" s="10">
        <f t="shared" si="13"/>
        <v>144.5965388238005</v>
      </c>
      <c r="E39" s="10">
        <f t="shared" si="13"/>
        <v>200.52322648738627</v>
      </c>
    </row>
    <row r="40" spans="2:5" x14ac:dyDescent="0.25">
      <c r="B40" t="s">
        <v>2</v>
      </c>
      <c r="C40" s="10">
        <f t="shared" ref="C40:E40" si="14">C13*100/$C$23</f>
        <v>45.599696655713416</v>
      </c>
      <c r="D40" s="10">
        <f t="shared" si="14"/>
        <v>163.70586211067237</v>
      </c>
      <c r="E40" s="10">
        <f t="shared" si="14"/>
        <v>315.99544272140787</v>
      </c>
    </row>
    <row r="41" spans="2:5" x14ac:dyDescent="0.25">
      <c r="C41" s="10">
        <f t="shared" ref="C41:E41" si="15">C14*100/$C$23</f>
        <v>76.249233974185145</v>
      </c>
      <c r="D41" s="10">
        <f t="shared" si="15"/>
        <v>138.63270018853925</v>
      </c>
      <c r="E41" s="10">
        <f t="shared" si="15"/>
        <v>317.14258674077206</v>
      </c>
    </row>
    <row r="42" spans="2:5" x14ac:dyDescent="0.25">
      <c r="C42" s="10">
        <f t="shared" ref="C42:E42" si="16">C15*100/$C$23</f>
        <v>58.352224329960002</v>
      </c>
      <c r="D42" s="10">
        <f t="shared" si="16"/>
        <v>194.59254916595205</v>
      </c>
      <c r="E42" s="10">
        <f t="shared" si="16"/>
        <v>226.02987031169999</v>
      </c>
    </row>
    <row r="43" spans="2:5" x14ac:dyDescent="0.25">
      <c r="C43" s="10">
        <f t="shared" ref="C43:E43" si="17">C16*100/$C$23</f>
        <v>122.98110784725029</v>
      </c>
      <c r="D43" s="10">
        <f t="shared" si="17"/>
        <v>144.87668941346101</v>
      </c>
      <c r="E43" s="10">
        <f t="shared" si="17"/>
        <v>161.535593948349</v>
      </c>
    </row>
    <row r="44" spans="2:5" x14ac:dyDescent="0.25">
      <c r="C44" s="10">
        <f t="shared" ref="C44:E44" si="18">C17*100/$C$23</f>
        <v>176.25858871857531</v>
      </c>
      <c r="D44" s="10">
        <f t="shared" si="18"/>
        <v>185.19687621137066</v>
      </c>
      <c r="E44" s="10">
        <f t="shared" si="18"/>
        <v>302.78052017844351</v>
      </c>
    </row>
    <row r="45" spans="2:5" x14ac:dyDescent="0.25">
      <c r="C45" s="10">
        <f t="shared" ref="C45:E45" si="19">C18*100/$C$23</f>
        <v>102.21542929664716</v>
      </c>
      <c r="D45" s="10">
        <f t="shared" si="19"/>
        <v>318.73345676845736</v>
      </c>
      <c r="E45" s="10">
        <f t="shared" si="19"/>
        <v>102.50336008339828</v>
      </c>
    </row>
    <row r="46" spans="2:5" x14ac:dyDescent="0.25">
      <c r="C46" s="10">
        <f t="shared" ref="C46:E46" si="20">C19*100/$C$23</f>
        <v>124.16308831676969</v>
      </c>
      <c r="D46" s="10">
        <f t="shared" si="20"/>
        <v>51.831965336035204</v>
      </c>
      <c r="E46" s="10">
        <f t="shared" si="20"/>
        <v>144.74444130731652</v>
      </c>
    </row>
    <row r="47" spans="2:5" x14ac:dyDescent="0.25">
      <c r="C47" s="10">
        <f t="shared" ref="C47:E47" si="21">C20*100/$C$23</f>
        <v>129.90824668617745</v>
      </c>
      <c r="D47" s="10">
        <f t="shared" si="21"/>
        <v>32.010942348813792</v>
      </c>
      <c r="E47" s="10">
        <f t="shared" si="21"/>
        <v>188.07159509212298</v>
      </c>
    </row>
    <row r="48" spans="2:5" x14ac:dyDescent="0.25">
      <c r="C48" s="10">
        <f t="shared" ref="C48:E48" si="22">C21*100/$C$23</f>
        <v>51.72830914893261</v>
      </c>
      <c r="D48" s="10">
        <f t="shared" si="22"/>
        <v>94.631940407688134</v>
      </c>
      <c r="E48" s="10">
        <f t="shared" si="22"/>
        <v>246.33371249717709</v>
      </c>
    </row>
    <row r="49" spans="2:5" x14ac:dyDescent="0.25">
      <c r="C49" s="10">
        <f t="shared" ref="C49:D49" si="23">C22*100/$C$23</f>
        <v>134.46712507640939</v>
      </c>
      <c r="D49" s="10">
        <f t="shared" si="23"/>
        <v>140.47504163713651</v>
      </c>
      <c r="E49" s="10">
        <f>E22*100/$C$23</f>
        <v>222.83786246059799</v>
      </c>
    </row>
    <row r="50" spans="2:5" x14ac:dyDescent="0.25">
      <c r="B50" s="2" t="s">
        <v>1</v>
      </c>
      <c r="C50" s="7">
        <f>AVERAGE(C30:C39)</f>
        <v>100</v>
      </c>
      <c r="D50" s="7">
        <f t="shared" ref="D50:E50" si="24">AVERAGE(D30:D39)</f>
        <v>119.9474006031065</v>
      </c>
      <c r="E50" s="7">
        <f t="shared" si="24"/>
        <v>200.51539195949522</v>
      </c>
    </row>
    <row r="51" spans="2:5" x14ac:dyDescent="0.25">
      <c r="B51" t="s">
        <v>2</v>
      </c>
      <c r="C51" s="7">
        <f>AVERAGE(C40:C49)</f>
        <v>102.19230500506202</v>
      </c>
      <c r="D51" s="7">
        <f t="shared" ref="D51:E51" si="25">AVERAGE(D40:D49)</f>
        <v>146.46880235881264</v>
      </c>
      <c r="E51" s="7">
        <f t="shared" si="25"/>
        <v>222.79749853412855</v>
      </c>
    </row>
    <row r="52" spans="2:5" x14ac:dyDescent="0.25">
      <c r="B52" s="2" t="s">
        <v>1</v>
      </c>
      <c r="C52" s="7">
        <f>STDEV(C30:C39)/SQRT(COUNT(C30:C39))</f>
        <v>22.109944655394678</v>
      </c>
      <c r="D52" s="7">
        <f t="shared" ref="D52:E52" si="26">STDEV(D30:D39)/SQRT(COUNT(D30:D39))</f>
        <v>11.712613099530017</v>
      </c>
      <c r="E52" s="7">
        <f t="shared" si="26"/>
        <v>21.128328473688004</v>
      </c>
    </row>
    <row r="53" spans="2:5" x14ac:dyDescent="0.25">
      <c r="B53" t="s">
        <v>2</v>
      </c>
      <c r="C53" s="7">
        <f>STDEV(C40:C49)/SQRT(COUNT(C40:C49))</f>
        <v>13.5625611316089</v>
      </c>
      <c r="D53" s="7">
        <f t="shared" ref="D53:E53" si="27">STDEV(D40:D49)/SQRT(COUNT(D40:D49))</f>
        <v>25.523767460496927</v>
      </c>
      <c r="E53" s="7">
        <f t="shared" si="27"/>
        <v>23.586815586602391</v>
      </c>
    </row>
    <row r="55" spans="2:5" x14ac:dyDescent="0.25">
      <c r="C55" s="3"/>
      <c r="D55" s="3"/>
      <c r="E55" s="3"/>
    </row>
    <row r="74" spans="3:3" x14ac:dyDescent="0.25">
      <c r="C74" s="2" t="s">
        <v>30</v>
      </c>
    </row>
    <row r="75" spans="3:3" x14ac:dyDescent="0.25">
      <c r="C75" s="2" t="s">
        <v>31</v>
      </c>
    </row>
    <row r="76" spans="3:3" x14ac:dyDescent="0.25">
      <c r="C76" s="2" t="s">
        <v>3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4060F-220E-4CCF-8504-08339DE66C18}">
  <dimension ref="A1:N55"/>
  <sheetViews>
    <sheetView workbookViewId="0">
      <selection activeCell="F8" sqref="F8"/>
    </sheetView>
  </sheetViews>
  <sheetFormatPr defaultRowHeight="15" x14ac:dyDescent="0.25"/>
  <sheetData>
    <row r="1" spans="1:12" x14ac:dyDescent="0.25">
      <c r="A1" t="s">
        <v>44</v>
      </c>
    </row>
    <row r="2" spans="1:12" x14ac:dyDescent="0.25">
      <c r="A2" s="1" t="s">
        <v>39</v>
      </c>
      <c r="C2" t="s">
        <v>34</v>
      </c>
      <c r="D2" t="s">
        <v>10</v>
      </c>
      <c r="E2" t="s">
        <v>11</v>
      </c>
      <c r="H2" t="s">
        <v>3</v>
      </c>
    </row>
    <row r="3" spans="1:12" x14ac:dyDescent="0.25">
      <c r="B3" t="s">
        <v>1</v>
      </c>
      <c r="C3" s="3">
        <v>3.8746318974922671</v>
      </c>
      <c r="D3" s="3">
        <v>2.7757172334912337</v>
      </c>
      <c r="E3" s="3">
        <v>2.2920872175883487</v>
      </c>
    </row>
    <row r="4" spans="1:12" x14ac:dyDescent="0.25">
      <c r="C4" s="3">
        <v>2.8750085403032815</v>
      </c>
      <c r="D4" s="3">
        <v>2.7736808681857248</v>
      </c>
      <c r="E4" s="3">
        <v>2.272948046247186</v>
      </c>
      <c r="H4" t="s">
        <v>4</v>
      </c>
      <c r="I4" t="s">
        <v>34</v>
      </c>
      <c r="J4" t="s">
        <v>10</v>
      </c>
      <c r="K4" t="s">
        <v>11</v>
      </c>
      <c r="L4" t="s">
        <v>5</v>
      </c>
    </row>
    <row r="5" spans="1:12" ht="15.75" thickBot="1" x14ac:dyDescent="0.3">
      <c r="C5" s="3">
        <v>4.6059999999999999</v>
      </c>
      <c r="D5" s="3">
        <v>2.5986195653955306</v>
      </c>
      <c r="E5" s="3">
        <v>2.4483786986950515</v>
      </c>
      <c r="H5" s="14" t="s">
        <v>1</v>
      </c>
      <c r="I5" s="14"/>
      <c r="J5" s="14"/>
      <c r="K5" s="14"/>
      <c r="L5" s="14"/>
    </row>
    <row r="6" spans="1:12" x14ac:dyDescent="0.25">
      <c r="C6" s="3">
        <v>2.3978488163770431</v>
      </c>
      <c r="D6" s="3">
        <v>3.4709086145936725</v>
      </c>
      <c r="E6" s="3">
        <v>2.875287595628107</v>
      </c>
      <c r="H6" s="5" t="s">
        <v>6</v>
      </c>
      <c r="I6" s="5">
        <v>10</v>
      </c>
      <c r="J6" s="5">
        <v>10</v>
      </c>
      <c r="K6" s="5">
        <v>10</v>
      </c>
      <c r="L6" s="5">
        <v>30</v>
      </c>
    </row>
    <row r="7" spans="1:12" x14ac:dyDescent="0.25">
      <c r="C7" s="3">
        <v>3.4736522978359341</v>
      </c>
      <c r="D7" s="3">
        <v>3.5360752005932952</v>
      </c>
      <c r="E7" s="3">
        <v>2.5504162444498242</v>
      </c>
      <c r="H7" s="5" t="s">
        <v>7</v>
      </c>
      <c r="I7" s="5">
        <v>30.19203466014411</v>
      </c>
      <c r="J7" s="5">
        <v>27.756690231474725</v>
      </c>
      <c r="K7" s="5">
        <v>23.87256824547492</v>
      </c>
      <c r="L7" s="5">
        <v>81.821293137093733</v>
      </c>
    </row>
    <row r="8" spans="1:12" x14ac:dyDescent="0.25">
      <c r="C8" s="3">
        <v>2.7589864980123684</v>
      </c>
      <c r="D8" s="3">
        <v>2.4910774810496177</v>
      </c>
      <c r="E8" s="3">
        <v>2.090308057851197</v>
      </c>
      <c r="H8" s="5" t="s">
        <v>8</v>
      </c>
      <c r="I8" s="5">
        <v>3.0192034660144111</v>
      </c>
      <c r="J8" s="5">
        <v>2.7756690231474725</v>
      </c>
      <c r="K8" s="5">
        <v>2.3872568245474919</v>
      </c>
      <c r="L8" s="5">
        <v>2.7273764379031245</v>
      </c>
    </row>
    <row r="9" spans="1:12" x14ac:dyDescent="0.25">
      <c r="C9" s="3">
        <v>2.2797129875001652</v>
      </c>
      <c r="D9" s="3">
        <v>2.3781697243263822</v>
      </c>
      <c r="E9" s="3">
        <v>2.0666402495476777</v>
      </c>
      <c r="H9" s="5" t="s">
        <v>9</v>
      </c>
      <c r="I9" s="5">
        <v>0.65563968464551514</v>
      </c>
      <c r="J9" s="5">
        <v>0.29576764153477736</v>
      </c>
      <c r="K9" s="5">
        <v>5.5881614532694371E-2</v>
      </c>
      <c r="L9" s="5">
        <v>0.38266778832990928</v>
      </c>
    </row>
    <row r="10" spans="1:12" x14ac:dyDescent="0.25">
      <c r="C10" s="3">
        <v>2.275397643271079</v>
      </c>
      <c r="D10" s="3">
        <v>3.3233595586070965</v>
      </c>
      <c r="E10" s="3">
        <v>2.3565675259664944</v>
      </c>
      <c r="H10" s="5"/>
      <c r="I10" s="5"/>
      <c r="J10" s="5"/>
      <c r="K10" s="5"/>
      <c r="L10" s="5"/>
    </row>
    <row r="11" spans="1:12" ht="15.75" thickBot="1" x14ac:dyDescent="0.3">
      <c r="C11" s="3">
        <v>2.1950205881633158</v>
      </c>
      <c r="D11" s="3">
        <v>1.77000373962156</v>
      </c>
      <c r="E11" s="3">
        <v>2.5299346095010327</v>
      </c>
      <c r="H11" s="14" t="s">
        <v>2</v>
      </c>
      <c r="I11" s="14"/>
      <c r="J11" s="14"/>
      <c r="K11" s="14"/>
      <c r="L11" s="14"/>
    </row>
    <row r="12" spans="1:12" x14ac:dyDescent="0.25">
      <c r="C12" s="3">
        <v>3.4557753911886531</v>
      </c>
      <c r="D12" s="3">
        <v>2.6390782456106061</v>
      </c>
      <c r="E12" s="3">
        <v>2.39</v>
      </c>
      <c r="H12" s="5" t="s">
        <v>6</v>
      </c>
      <c r="I12" s="5">
        <v>10</v>
      </c>
      <c r="J12" s="5">
        <v>10</v>
      </c>
      <c r="K12" s="5">
        <v>10</v>
      </c>
      <c r="L12" s="5">
        <v>30</v>
      </c>
    </row>
    <row r="13" spans="1:12" x14ac:dyDescent="0.25">
      <c r="B13" t="s">
        <v>2</v>
      </c>
      <c r="C13" s="3">
        <v>2.5555462969819818</v>
      </c>
      <c r="D13" s="3">
        <v>2.2267309021872759</v>
      </c>
      <c r="E13" s="3">
        <v>2.9587130983256742</v>
      </c>
      <c r="H13" s="5" t="s">
        <v>7</v>
      </c>
      <c r="I13" s="5">
        <v>28.509014070362106</v>
      </c>
      <c r="J13" s="5">
        <v>25.391074423649929</v>
      </c>
      <c r="K13" s="5">
        <v>25.269221133850305</v>
      </c>
      <c r="L13" s="5">
        <v>79.169309627862319</v>
      </c>
    </row>
    <row r="14" spans="1:12" x14ac:dyDescent="0.25">
      <c r="C14" s="3">
        <v>2.4658310082372719</v>
      </c>
      <c r="D14" s="3">
        <v>2.6496539168528246</v>
      </c>
      <c r="E14" s="3">
        <v>3.9026650022704139</v>
      </c>
      <c r="H14" s="5" t="s">
        <v>8</v>
      </c>
      <c r="I14" s="5">
        <v>2.8509014070362104</v>
      </c>
      <c r="J14" s="5">
        <v>2.5391074423649931</v>
      </c>
      <c r="K14" s="5">
        <v>2.5269221133850306</v>
      </c>
      <c r="L14" s="5">
        <v>2.6389769875954108</v>
      </c>
    </row>
    <row r="15" spans="1:12" x14ac:dyDescent="0.25">
      <c r="C15" s="3">
        <v>2.2485567785608866</v>
      </c>
      <c r="D15" s="3">
        <v>2.5603845999966675</v>
      </c>
      <c r="E15" s="3">
        <v>2.6620171087057249</v>
      </c>
      <c r="H15" s="5" t="s">
        <v>9</v>
      </c>
      <c r="I15" s="5">
        <v>0.21618422483845576</v>
      </c>
      <c r="J15" s="5">
        <v>0.14676630305004323</v>
      </c>
      <c r="K15" s="5">
        <v>0.36598081998758325</v>
      </c>
      <c r="L15" s="5">
        <v>0.2494759977733236</v>
      </c>
    </row>
    <row r="16" spans="1:12" x14ac:dyDescent="0.25">
      <c r="C16" s="3">
        <v>2.3665768761827026</v>
      </c>
      <c r="D16" s="3">
        <v>3.3257520424674993</v>
      </c>
      <c r="E16" s="3">
        <v>2.2619650887369476</v>
      </c>
      <c r="H16" s="5"/>
      <c r="I16" s="5"/>
      <c r="J16" s="5"/>
      <c r="K16" s="5"/>
      <c r="L16" s="5"/>
    </row>
    <row r="17" spans="1:14" ht="15.75" thickBot="1" x14ac:dyDescent="0.3">
      <c r="C17" s="3">
        <v>2.5774816288938158</v>
      </c>
      <c r="D17" s="3">
        <v>2.1221070456891127</v>
      </c>
      <c r="E17" s="3">
        <v>2.5957250123448188</v>
      </c>
      <c r="H17" s="14" t="s">
        <v>5</v>
      </c>
      <c r="I17" s="14"/>
      <c r="J17" s="14"/>
      <c r="K17" s="14"/>
    </row>
    <row r="18" spans="1:14" x14ac:dyDescent="0.25">
      <c r="C18" s="3">
        <v>2.978472016538392</v>
      </c>
      <c r="D18" s="3">
        <v>2.9905721277976944</v>
      </c>
      <c r="E18" s="3">
        <v>2.0999327273920865</v>
      </c>
      <c r="H18" s="5" t="s">
        <v>6</v>
      </c>
      <c r="I18" s="5">
        <v>20</v>
      </c>
      <c r="J18" s="5">
        <v>20</v>
      </c>
      <c r="K18" s="5">
        <v>20</v>
      </c>
    </row>
    <row r="19" spans="1:14" x14ac:dyDescent="0.25">
      <c r="C19" s="3">
        <v>3.5842314899677086</v>
      </c>
      <c r="D19" s="3">
        <v>2.4224151829020886</v>
      </c>
      <c r="E19" s="3">
        <v>1.8776020801653348</v>
      </c>
      <c r="H19" s="5" t="s">
        <v>7</v>
      </c>
      <c r="I19" s="5">
        <v>58.701048730506216</v>
      </c>
      <c r="J19" s="5">
        <v>53.147764655124654</v>
      </c>
      <c r="K19" s="5">
        <v>49.141789379325225</v>
      </c>
    </row>
    <row r="20" spans="1:14" x14ac:dyDescent="0.25">
      <c r="C20" s="3">
        <v>3.3158548413988478</v>
      </c>
      <c r="D20" s="3">
        <v>2.582531859103276</v>
      </c>
      <c r="E20" s="3">
        <v>2.5717153622505333</v>
      </c>
      <c r="H20" s="5" t="s">
        <v>8</v>
      </c>
      <c r="I20" s="5">
        <v>2.9350524365253108</v>
      </c>
      <c r="J20" s="5">
        <v>2.6573882327562321</v>
      </c>
      <c r="K20" s="5">
        <v>2.4570894689662617</v>
      </c>
    </row>
    <row r="21" spans="1:14" x14ac:dyDescent="0.25">
      <c r="C21" s="3">
        <v>3.2869647857745825</v>
      </c>
      <c r="D21" s="3">
        <v>2.3927846845979897</v>
      </c>
      <c r="E21" s="3">
        <v>1.8088856536587685</v>
      </c>
      <c r="H21" s="5" t="s">
        <v>9</v>
      </c>
      <c r="I21" s="5">
        <v>0.42042332108617064</v>
      </c>
      <c r="J21" s="5">
        <v>0.22434802151446911</v>
      </c>
      <c r="K21" s="5">
        <v>0.20496283553751557</v>
      </c>
    </row>
    <row r="22" spans="1:14" x14ac:dyDescent="0.25">
      <c r="C22" s="3">
        <v>3.1294983478259173</v>
      </c>
      <c r="D22" s="3">
        <v>2.1181420620555005</v>
      </c>
      <c r="E22" s="3">
        <v>2.5299999999999998</v>
      </c>
      <c r="H22" s="5"/>
      <c r="I22" s="5"/>
      <c r="J22" s="5"/>
      <c r="K22" s="5"/>
    </row>
    <row r="23" spans="1:14" x14ac:dyDescent="0.25">
      <c r="A23" s="2" t="s">
        <v>23</v>
      </c>
      <c r="B23" s="2" t="s">
        <v>1</v>
      </c>
      <c r="C23" s="7">
        <f>AVERAGE(C3:C12)</f>
        <v>3.0192034660144111</v>
      </c>
      <c r="D23" s="7">
        <f t="shared" ref="D23:E23" si="0">AVERAGE(D3:D12)</f>
        <v>2.7756690231474725</v>
      </c>
      <c r="E23" s="7">
        <f t="shared" si="0"/>
        <v>2.3872568245474919</v>
      </c>
    </row>
    <row r="24" spans="1:14" ht="15.75" thickBot="1" x14ac:dyDescent="0.3">
      <c r="B24" t="s">
        <v>2</v>
      </c>
      <c r="C24" s="7">
        <f>AVERAGE(C13:C22)</f>
        <v>2.8509014070362104</v>
      </c>
      <c r="D24" s="7">
        <f t="shared" ref="D24:E24" si="1">AVERAGE(D13:D22)</f>
        <v>2.5391074423649931</v>
      </c>
      <c r="E24" s="7">
        <f t="shared" si="1"/>
        <v>2.5269221133850306</v>
      </c>
      <c r="H24" t="s">
        <v>12</v>
      </c>
    </row>
    <row r="25" spans="1:14" x14ac:dyDescent="0.25">
      <c r="A25" t="s">
        <v>35</v>
      </c>
      <c r="B25" s="2" t="s">
        <v>1</v>
      </c>
      <c r="C25" s="7">
        <f>STDEV(C3:C12)/SQRT(COUNT(C3:C12))</f>
        <v>0.25605462008046548</v>
      </c>
      <c r="D25" s="7">
        <f t="shared" ref="D25:E25" si="2">STDEV(D3:D12)/SQRT(COUNT(D3:D12))</f>
        <v>0.17197896427609319</v>
      </c>
      <c r="E25" s="7">
        <f t="shared" si="2"/>
        <v>7.475400626902505E-2</v>
      </c>
      <c r="H25" s="15" t="s">
        <v>13</v>
      </c>
      <c r="I25" s="15" t="s">
        <v>14</v>
      </c>
      <c r="J25" s="15" t="s">
        <v>15</v>
      </c>
      <c r="K25" s="15" t="s">
        <v>16</v>
      </c>
      <c r="L25" s="15" t="s">
        <v>17</v>
      </c>
      <c r="M25" s="15" t="s">
        <v>18</v>
      </c>
      <c r="N25" s="15" t="s">
        <v>19</v>
      </c>
    </row>
    <row r="26" spans="1:14" x14ac:dyDescent="0.25">
      <c r="B26" t="s">
        <v>2</v>
      </c>
      <c r="C26" s="7">
        <f>STDEV(C13:C22)/SQRT(COUNT(C13:C22))</f>
        <v>0.14703204577181661</v>
      </c>
      <c r="D26" s="7">
        <f t="shared" ref="D26:E26" si="3">STDEV(D13:D22)/SQRT(COUNT(D13:D22))</f>
        <v>0.12114714319786629</v>
      </c>
      <c r="E26" s="7">
        <f t="shared" si="3"/>
        <v>0.19130625185486835</v>
      </c>
      <c r="H26" s="5" t="s">
        <v>20</v>
      </c>
      <c r="I26" s="5">
        <v>0.11721694222059753</v>
      </c>
      <c r="J26" s="5">
        <v>1</v>
      </c>
      <c r="K26" s="5">
        <v>0.11721694222059753</v>
      </c>
      <c r="L26" s="5">
        <v>0.40507627859545314</v>
      </c>
      <c r="M26" s="5">
        <v>0.52716797916475855</v>
      </c>
      <c r="N26" s="5">
        <v>4.0195409602054486</v>
      </c>
    </row>
    <row r="27" spans="1:14" x14ac:dyDescent="0.25">
      <c r="H27" s="5" t="s">
        <v>21</v>
      </c>
      <c r="I27" s="5">
        <v>2.3044373545890764</v>
      </c>
      <c r="J27" s="5">
        <v>2</v>
      </c>
      <c r="K27" s="5">
        <v>1.1522186772945382</v>
      </c>
      <c r="L27" s="5">
        <v>3.9818173472591343</v>
      </c>
      <c r="M27" s="16">
        <v>2.437449479149335E-2</v>
      </c>
      <c r="N27" s="5">
        <v>3.1682459672513383</v>
      </c>
    </row>
    <row r="28" spans="1:14" x14ac:dyDescent="0.25">
      <c r="H28" s="5" t="s">
        <v>22</v>
      </c>
      <c r="I28" s="5">
        <v>0.40174984510280076</v>
      </c>
      <c r="J28" s="5">
        <v>2</v>
      </c>
      <c r="K28" s="5">
        <v>0.20087492255140038</v>
      </c>
      <c r="L28" s="5">
        <v>0.6941800779714653</v>
      </c>
      <c r="M28" s="5">
        <v>0.50388544425853021</v>
      </c>
      <c r="N28" s="5">
        <v>3.1682459672513383</v>
      </c>
    </row>
    <row r="29" spans="1:14" x14ac:dyDescent="0.25">
      <c r="C29" t="s">
        <v>34</v>
      </c>
      <c r="D29" t="s">
        <v>10</v>
      </c>
      <c r="E29" t="s">
        <v>11</v>
      </c>
      <c r="H29" s="5" t="s">
        <v>24</v>
      </c>
      <c r="I29" s="5">
        <v>15.625982597301652</v>
      </c>
      <c r="J29" s="5">
        <v>54</v>
      </c>
      <c r="K29" s="5">
        <v>0.28937004809817873</v>
      </c>
      <c r="L29" s="5"/>
      <c r="M29" s="5"/>
      <c r="N29" s="5"/>
    </row>
    <row r="30" spans="1:14" x14ac:dyDescent="0.25">
      <c r="B30" t="s">
        <v>1</v>
      </c>
      <c r="C30" s="10">
        <f>C3*100/$C$23</f>
        <v>128.33291764225118</v>
      </c>
      <c r="D30" s="10">
        <f t="shared" ref="D30:E30" si="4">D3*100/$C$23</f>
        <v>91.935414911118968</v>
      </c>
      <c r="E30" s="10">
        <f t="shared" si="4"/>
        <v>75.916951056434968</v>
      </c>
      <c r="H30" s="5"/>
      <c r="I30" s="5"/>
      <c r="J30" s="5"/>
      <c r="K30" s="5"/>
      <c r="L30" s="5"/>
      <c r="M30" s="5"/>
      <c r="N30" s="5"/>
    </row>
    <row r="31" spans="1:14" ht="15.75" thickBot="1" x14ac:dyDescent="0.3">
      <c r="C31" s="10">
        <f t="shared" ref="C31:E46" si="5">C4*100/$C$23</f>
        <v>95.224073921010742</v>
      </c>
      <c r="D31" s="10">
        <f t="shared" si="5"/>
        <v>91.867967806992624</v>
      </c>
      <c r="E31" s="10">
        <f t="shared" si="5"/>
        <v>75.283036464172397</v>
      </c>
      <c r="H31" s="8" t="s">
        <v>5</v>
      </c>
      <c r="I31" s="8">
        <v>18.449386739214127</v>
      </c>
      <c r="J31" s="8">
        <v>59</v>
      </c>
      <c r="K31" s="8"/>
      <c r="L31" s="8"/>
      <c r="M31" s="8"/>
      <c r="N31" s="8"/>
    </row>
    <row r="32" spans="1:14" x14ac:dyDescent="0.25">
      <c r="C32" s="10">
        <f t="shared" si="5"/>
        <v>152.55679359961408</v>
      </c>
      <c r="D32" s="10">
        <f t="shared" si="5"/>
        <v>86.069706617882062</v>
      </c>
      <c r="E32" s="10">
        <f t="shared" si="5"/>
        <v>81.093531000979738</v>
      </c>
    </row>
    <row r="33" spans="2:5" x14ac:dyDescent="0.25">
      <c r="C33" s="10">
        <f t="shared" si="5"/>
        <v>79.419914668500112</v>
      </c>
      <c r="D33" s="10">
        <f t="shared" si="5"/>
        <v>114.96107015190825</v>
      </c>
      <c r="E33" s="10">
        <f t="shared" si="5"/>
        <v>95.233316601339084</v>
      </c>
    </row>
    <row r="34" spans="2:5" x14ac:dyDescent="0.25">
      <c r="C34" s="10">
        <f t="shared" si="5"/>
        <v>115.05194455878893</v>
      </c>
      <c r="D34" s="10">
        <f t="shared" si="5"/>
        <v>117.11947341068723</v>
      </c>
      <c r="E34" s="10">
        <f t="shared" si="5"/>
        <v>84.473149065921561</v>
      </c>
    </row>
    <row r="35" spans="2:5" x14ac:dyDescent="0.25">
      <c r="C35" s="10">
        <f t="shared" si="5"/>
        <v>91.38127089044616</v>
      </c>
      <c r="D35" s="10">
        <f t="shared" si="5"/>
        <v>82.507770976364114</v>
      </c>
      <c r="E35" s="10">
        <f t="shared" si="5"/>
        <v>69.233759214332451</v>
      </c>
    </row>
    <row r="36" spans="2:5" x14ac:dyDescent="0.25">
      <c r="C36" s="10">
        <f t="shared" si="5"/>
        <v>75.50710023891061</v>
      </c>
      <c r="D36" s="10">
        <f t="shared" si="5"/>
        <v>78.768117190384501</v>
      </c>
      <c r="E36" s="10">
        <f t="shared" si="5"/>
        <v>68.449850194290065</v>
      </c>
    </row>
    <row r="37" spans="2:5" x14ac:dyDescent="0.25">
      <c r="C37" s="10">
        <f t="shared" si="5"/>
        <v>75.364170347710441</v>
      </c>
      <c r="D37" s="10">
        <f t="shared" si="5"/>
        <v>110.07405085534681</v>
      </c>
      <c r="E37" s="10">
        <f t="shared" si="5"/>
        <v>78.052623895445876</v>
      </c>
    </row>
    <row r="38" spans="2:5" x14ac:dyDescent="0.25">
      <c r="C38" s="10">
        <f t="shared" si="5"/>
        <v>72.701976295122563</v>
      </c>
      <c r="D38" s="10">
        <f t="shared" si="5"/>
        <v>58.624857832390667</v>
      </c>
      <c r="E38" s="10">
        <f t="shared" si="5"/>
        <v>83.794770308764512</v>
      </c>
    </row>
    <row r="39" spans="2:5" x14ac:dyDescent="0.25">
      <c r="C39" s="10">
        <f t="shared" si="5"/>
        <v>114.45983783764504</v>
      </c>
      <c r="D39" s="10">
        <f t="shared" si="5"/>
        <v>87.409751456545578</v>
      </c>
      <c r="E39" s="10">
        <f t="shared" si="5"/>
        <v>79.159951520425025</v>
      </c>
    </row>
    <row r="40" spans="2:5" x14ac:dyDescent="0.25">
      <c r="B40" t="s">
        <v>2</v>
      </c>
      <c r="C40" s="10">
        <f t="shared" si="5"/>
        <v>84.643063170416468</v>
      </c>
      <c r="D40" s="10">
        <f t="shared" si="5"/>
        <v>73.752263709697516</v>
      </c>
      <c r="E40" s="10">
        <f t="shared" si="5"/>
        <v>97.996479257868998</v>
      </c>
    </row>
    <row r="41" spans="2:5" x14ac:dyDescent="0.25">
      <c r="C41" s="10">
        <f t="shared" si="5"/>
        <v>81.671574506118503</v>
      </c>
      <c r="D41" s="10">
        <f t="shared" si="5"/>
        <v>87.760031633461864</v>
      </c>
      <c r="E41" s="10">
        <f t="shared" si="5"/>
        <v>129.26141103773446</v>
      </c>
    </row>
    <row r="42" spans="2:5" x14ac:dyDescent="0.25">
      <c r="C42" s="10">
        <f t="shared" si="5"/>
        <v>74.475165515398686</v>
      </c>
      <c r="D42" s="10">
        <f t="shared" si="5"/>
        <v>84.803314146183695</v>
      </c>
      <c r="E42" s="10">
        <f t="shared" si="5"/>
        <v>88.16951685007831</v>
      </c>
    </row>
    <row r="43" spans="2:5" x14ac:dyDescent="0.25">
      <c r="C43" s="10">
        <f t="shared" si="5"/>
        <v>78.384146773214084</v>
      </c>
      <c r="D43" s="10">
        <f t="shared" si="5"/>
        <v>110.15329307559907</v>
      </c>
      <c r="E43" s="10">
        <f t="shared" si="5"/>
        <v>74.919266429000288</v>
      </c>
    </row>
    <row r="44" spans="2:5" x14ac:dyDescent="0.25">
      <c r="C44" s="10">
        <f t="shared" si="5"/>
        <v>85.369590287874729</v>
      </c>
      <c r="D44" s="10">
        <f t="shared" si="5"/>
        <v>70.286983622553365</v>
      </c>
      <c r="E44" s="10">
        <f t="shared" si="5"/>
        <v>85.973835204004402</v>
      </c>
    </row>
    <row r="45" spans="2:5" x14ac:dyDescent="0.25">
      <c r="C45" s="10">
        <f t="shared" si="5"/>
        <v>98.65092068373292</v>
      </c>
      <c r="D45" s="10">
        <f t="shared" si="5"/>
        <v>99.051692324184017</v>
      </c>
      <c r="E45" s="10">
        <f t="shared" si="5"/>
        <v>69.552540960883462</v>
      </c>
    </row>
    <row r="46" spans="2:5" x14ac:dyDescent="0.25">
      <c r="C46" s="10">
        <f t="shared" si="5"/>
        <v>118.71447321498937</v>
      </c>
      <c r="D46" s="10">
        <f t="shared" si="5"/>
        <v>80.233585121703285</v>
      </c>
      <c r="E46" s="10">
        <f t="shared" si="5"/>
        <v>62.1886567533628</v>
      </c>
    </row>
    <row r="47" spans="2:5" x14ac:dyDescent="0.25">
      <c r="C47" s="10">
        <f t="shared" ref="C47:E49" si="6">C20*100/$C$23</f>
        <v>109.82548472548093</v>
      </c>
      <c r="D47" s="10">
        <f t="shared" si="6"/>
        <v>85.536860571785965</v>
      </c>
      <c r="E47" s="10">
        <f t="shared" si="6"/>
        <v>85.178603933089747</v>
      </c>
    </row>
    <row r="48" spans="2:5" x14ac:dyDescent="0.25">
      <c r="C48" s="10">
        <f t="shared" si="6"/>
        <v>108.86860798797498</v>
      </c>
      <c r="D48" s="10">
        <f t="shared" si="6"/>
        <v>79.25218394627295</v>
      </c>
      <c r="E48" s="10">
        <f t="shared" si="6"/>
        <v>59.912678096075503</v>
      </c>
    </row>
    <row r="49" spans="2:5" x14ac:dyDescent="0.25">
      <c r="C49" s="10">
        <f t="shared" si="6"/>
        <v>103.65311192349365</v>
      </c>
      <c r="D49" s="10">
        <f t="shared" si="6"/>
        <v>70.155658136270517</v>
      </c>
      <c r="E49" s="10">
        <f>E22*100/$C$23</f>
        <v>83.79693612831602</v>
      </c>
    </row>
    <row r="50" spans="2:5" x14ac:dyDescent="0.25">
      <c r="B50" s="2" t="s">
        <v>1</v>
      </c>
      <c r="C50" s="7">
        <f>AVERAGE(C30:C39)</f>
        <v>99.999999999999986</v>
      </c>
      <c r="D50" s="7">
        <f t="shared" ref="D50:E50" si="7">AVERAGE(D30:D39)</f>
        <v>91.933818120962087</v>
      </c>
      <c r="E50" s="7">
        <f t="shared" si="7"/>
        <v>79.069093932210563</v>
      </c>
    </row>
    <row r="51" spans="2:5" x14ac:dyDescent="0.25">
      <c r="B51" t="s">
        <v>2</v>
      </c>
      <c r="C51" s="7">
        <f>AVERAGE(C40:C49)</f>
        <v>94.425613878869427</v>
      </c>
      <c r="D51" s="7">
        <f t="shared" ref="D51:E51" si="8">AVERAGE(D40:D49)</f>
        <v>84.098586628771216</v>
      </c>
      <c r="E51" s="7">
        <f t="shared" si="8"/>
        <v>83.694992465041395</v>
      </c>
    </row>
    <row r="52" spans="2:5" x14ac:dyDescent="0.25">
      <c r="B52" s="2" t="s">
        <v>1</v>
      </c>
      <c r="C52" s="7">
        <f>STDEV(C30:C39)/SQRT(COUNT(C30:C39))</f>
        <v>8.4808666578035634</v>
      </c>
      <c r="D52" s="7">
        <f t="shared" ref="D52:E52" si="9">STDEV(D30:D39)/SQRT(COUNT(D30:D39))</f>
        <v>5.6961700730663036</v>
      </c>
      <c r="E52" s="7">
        <f t="shared" si="9"/>
        <v>2.4759512603404068</v>
      </c>
    </row>
    <row r="53" spans="2:5" x14ac:dyDescent="0.25">
      <c r="B53" t="s">
        <v>2</v>
      </c>
      <c r="C53" s="7">
        <f>STDEV(C40:C49)/SQRT(COUNT(C40:C49))</f>
        <v>4.8698952365046067</v>
      </c>
      <c r="D53" s="7">
        <f t="shared" ref="D53:E53" si="10">STDEV(D40:D49)/SQRT(COUNT(D40:D49))</f>
        <v>4.0125531307033544</v>
      </c>
      <c r="E53" s="7">
        <f t="shared" si="10"/>
        <v>6.336315323173908</v>
      </c>
    </row>
    <row r="55" spans="2:5" x14ac:dyDescent="0.25">
      <c r="C55" s="3"/>
      <c r="D55" s="3"/>
      <c r="E55" s="3"/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0FD36-B7BB-42AF-9B80-03471F69C0E9}">
  <dimension ref="A1:N55"/>
  <sheetViews>
    <sheetView zoomScale="112" zoomScaleNormal="112" workbookViewId="0"/>
  </sheetViews>
  <sheetFormatPr defaultRowHeight="15" x14ac:dyDescent="0.25"/>
  <sheetData>
    <row r="1" spans="1:12" x14ac:dyDescent="0.25">
      <c r="A1" t="s">
        <v>44</v>
      </c>
    </row>
    <row r="2" spans="1:12" x14ac:dyDescent="0.25">
      <c r="A2" s="1" t="s">
        <v>26</v>
      </c>
      <c r="C2" t="s">
        <v>34</v>
      </c>
      <c r="D2" t="s">
        <v>10</v>
      </c>
      <c r="E2" t="s">
        <v>11</v>
      </c>
      <c r="H2" t="s">
        <v>3</v>
      </c>
    </row>
    <row r="3" spans="1:12" x14ac:dyDescent="0.25">
      <c r="B3" t="s">
        <v>1</v>
      </c>
      <c r="C3" s="3">
        <v>8.8925386376105529</v>
      </c>
      <c r="D3" s="3">
        <v>6.5659016914499038</v>
      </c>
      <c r="E3" s="3">
        <v>7.2487773331374434</v>
      </c>
    </row>
    <row r="4" spans="1:12" x14ac:dyDescent="0.25">
      <c r="C4" s="3">
        <v>5.8558657810781725</v>
      </c>
      <c r="D4" s="3">
        <v>6.6262264018692765</v>
      </c>
      <c r="E4" s="3">
        <v>7.9002783907597216</v>
      </c>
      <c r="H4" t="s">
        <v>4</v>
      </c>
      <c r="I4" t="s">
        <v>34</v>
      </c>
      <c r="J4" t="s">
        <v>10</v>
      </c>
      <c r="K4" t="s">
        <v>11</v>
      </c>
      <c r="L4" t="s">
        <v>5</v>
      </c>
    </row>
    <row r="5" spans="1:12" ht="15.75" thickBot="1" x14ac:dyDescent="0.3">
      <c r="C5" s="3">
        <v>6.0992757003814191</v>
      </c>
      <c r="D5" s="3">
        <v>5.4284388948511273</v>
      </c>
      <c r="E5" s="3">
        <v>6.5092717180626636</v>
      </c>
      <c r="H5" s="14" t="s">
        <v>1</v>
      </c>
      <c r="I5" s="14"/>
      <c r="J5" s="14"/>
      <c r="K5" s="14"/>
      <c r="L5" s="14"/>
    </row>
    <row r="6" spans="1:12" x14ac:dyDescent="0.25">
      <c r="C6" s="3">
        <v>6.2313917136754435</v>
      </c>
      <c r="D6" s="3">
        <v>8.181051246212288</v>
      </c>
      <c r="E6" s="3">
        <v>7.9161398904249332</v>
      </c>
      <c r="H6" s="5" t="s">
        <v>6</v>
      </c>
      <c r="I6" s="5">
        <v>10</v>
      </c>
      <c r="J6" s="5">
        <v>10</v>
      </c>
      <c r="K6" s="5">
        <v>10</v>
      </c>
      <c r="L6" s="5">
        <v>30</v>
      </c>
    </row>
    <row r="7" spans="1:12" x14ac:dyDescent="0.25">
      <c r="C7" s="3">
        <v>8.414870921046127</v>
      </c>
      <c r="D7" s="3">
        <v>10.917408286233538</v>
      </c>
      <c r="E7" s="3">
        <v>8.0606535853600256</v>
      </c>
      <c r="H7" s="5" t="s">
        <v>7</v>
      </c>
      <c r="I7" s="5">
        <v>70.412802699057792</v>
      </c>
      <c r="J7" s="5">
        <v>78.75707265971387</v>
      </c>
      <c r="K7" s="5">
        <v>74.500652875875232</v>
      </c>
      <c r="L7" s="5">
        <v>223.67052823464695</v>
      </c>
    </row>
    <row r="8" spans="1:12" x14ac:dyDescent="0.25">
      <c r="C8" s="3">
        <v>7.1628735760505222</v>
      </c>
      <c r="D8" s="3">
        <v>7.4211415594764443</v>
      </c>
      <c r="E8" s="3">
        <v>6.2813026321430989</v>
      </c>
      <c r="H8" s="5" t="s">
        <v>8</v>
      </c>
      <c r="I8" s="5">
        <v>7.041280269905779</v>
      </c>
      <c r="J8" s="5">
        <v>7.8757072659713874</v>
      </c>
      <c r="K8" s="5">
        <v>7.4500652875875231</v>
      </c>
      <c r="L8" s="5">
        <v>7.4556842744882319</v>
      </c>
    </row>
    <row r="9" spans="1:12" x14ac:dyDescent="0.25">
      <c r="C9" s="3">
        <v>6.760651770469801</v>
      </c>
      <c r="D9" s="3">
        <v>8.4465882932922582</v>
      </c>
      <c r="E9" s="3">
        <v>6.5947481351986941</v>
      </c>
      <c r="H9" s="5" t="s">
        <v>9</v>
      </c>
      <c r="I9" s="5">
        <v>1.4176482330183451</v>
      </c>
      <c r="J9" s="5">
        <v>3.85670385943091</v>
      </c>
      <c r="K9" s="5">
        <v>1.3332997461429588</v>
      </c>
      <c r="L9" s="5">
        <v>2.1707131793569432</v>
      </c>
    </row>
    <row r="10" spans="1:12" x14ac:dyDescent="0.25">
      <c r="C10" s="3">
        <v>5.8687825506229885</v>
      </c>
      <c r="D10" s="3">
        <v>11.073839693748006</v>
      </c>
      <c r="E10" s="3">
        <v>6.4204104341582582</v>
      </c>
      <c r="H10" s="5"/>
      <c r="I10" s="5"/>
      <c r="J10" s="5"/>
      <c r="K10" s="5"/>
      <c r="L10" s="5"/>
    </row>
    <row r="11" spans="1:12" ht="15.75" thickBot="1" x14ac:dyDescent="0.3">
      <c r="C11" s="3">
        <v>6.4490098170451473</v>
      </c>
      <c r="D11" s="3">
        <v>5.6394723127410114</v>
      </c>
      <c r="E11" s="3">
        <v>10.1190707566304</v>
      </c>
      <c r="H11" s="14" t="s">
        <v>2</v>
      </c>
      <c r="I11" s="14"/>
      <c r="J11" s="14"/>
      <c r="K11" s="14"/>
      <c r="L11" s="14"/>
    </row>
    <row r="12" spans="1:12" x14ac:dyDescent="0.25">
      <c r="C12" s="3">
        <v>8.6775422310776236</v>
      </c>
      <c r="D12" s="3">
        <v>8.4570042798400245</v>
      </c>
      <c r="E12" s="3">
        <v>7.45</v>
      </c>
      <c r="H12" s="5" t="s">
        <v>6</v>
      </c>
      <c r="I12" s="5">
        <v>10</v>
      </c>
      <c r="J12" s="5">
        <v>10</v>
      </c>
      <c r="K12" s="5">
        <v>10</v>
      </c>
      <c r="L12" s="5">
        <v>30</v>
      </c>
    </row>
    <row r="13" spans="1:12" x14ac:dyDescent="0.25">
      <c r="B13" t="s">
        <v>2</v>
      </c>
      <c r="C13" s="3">
        <v>7.4355812059726087</v>
      </c>
      <c r="D13" s="3">
        <v>6.2831340009319767</v>
      </c>
      <c r="E13" s="3">
        <v>7.5504324069341404</v>
      </c>
      <c r="H13" s="5" t="s">
        <v>7</v>
      </c>
      <c r="I13" s="5">
        <v>72.587220786522252</v>
      </c>
      <c r="J13" s="5">
        <v>64.339084413612369</v>
      </c>
      <c r="K13" s="5">
        <v>77.47879197569938</v>
      </c>
      <c r="L13" s="5">
        <v>214.40509717583393</v>
      </c>
    </row>
    <row r="14" spans="1:12" x14ac:dyDescent="0.25">
      <c r="C14" s="3">
        <v>6.230804485779867</v>
      </c>
      <c r="D14" s="3">
        <v>7.2132286979235705</v>
      </c>
      <c r="E14" s="3">
        <v>9.1319173908865992</v>
      </c>
      <c r="H14" s="5" t="s">
        <v>8</v>
      </c>
      <c r="I14" s="5">
        <v>7.2587220786522249</v>
      </c>
      <c r="J14" s="5">
        <v>6.4339084413612371</v>
      </c>
      <c r="K14" s="5">
        <v>7.7478791975699384</v>
      </c>
      <c r="L14" s="5">
        <v>7.146836572527798</v>
      </c>
    </row>
    <row r="15" spans="1:12" x14ac:dyDescent="0.25">
      <c r="C15" s="3">
        <v>5.3780280703655592</v>
      </c>
      <c r="D15" s="3">
        <v>6.2328668294001659</v>
      </c>
      <c r="E15" s="3">
        <v>8.2226698812537506</v>
      </c>
      <c r="H15" s="5" t="s">
        <v>9</v>
      </c>
      <c r="I15" s="5">
        <v>1.7338325603854703</v>
      </c>
      <c r="J15" s="5">
        <v>0.52912649351057128</v>
      </c>
      <c r="K15" s="5">
        <v>2.5701246823672994</v>
      </c>
      <c r="L15" s="5">
        <v>1.8040732711876037</v>
      </c>
    </row>
    <row r="16" spans="1:12" x14ac:dyDescent="0.25">
      <c r="C16" s="3">
        <v>5.2038361404663434</v>
      </c>
      <c r="D16" s="3">
        <v>7.6501040786940866</v>
      </c>
      <c r="E16" s="3">
        <v>7.4298701977609891</v>
      </c>
      <c r="H16" s="5"/>
      <c r="I16" s="5"/>
      <c r="J16" s="5"/>
      <c r="K16" s="5"/>
      <c r="L16" s="5"/>
    </row>
    <row r="17" spans="1:14" ht="15.75" thickBot="1" x14ac:dyDescent="0.3">
      <c r="C17" s="3">
        <v>7.3044202601080155</v>
      </c>
      <c r="D17" s="3">
        <v>5.5445462561774566</v>
      </c>
      <c r="E17" s="3">
        <v>8.1965795489367572</v>
      </c>
      <c r="H17" s="14" t="s">
        <v>5</v>
      </c>
      <c r="I17" s="14"/>
      <c r="J17" s="14"/>
      <c r="K17" s="14"/>
    </row>
    <row r="18" spans="1:14" x14ac:dyDescent="0.25">
      <c r="C18" s="3">
        <v>7.1661210178307986</v>
      </c>
      <c r="D18" s="3">
        <v>6.6979232251540921</v>
      </c>
      <c r="E18" s="3">
        <v>5.7918797799435566</v>
      </c>
      <c r="H18" s="5" t="s">
        <v>6</v>
      </c>
      <c r="I18" s="5">
        <v>20</v>
      </c>
      <c r="J18" s="5">
        <v>20</v>
      </c>
      <c r="K18" s="5">
        <v>20</v>
      </c>
    </row>
    <row r="19" spans="1:14" x14ac:dyDescent="0.25">
      <c r="C19" s="3">
        <v>7.7084178775533285</v>
      </c>
      <c r="D19" s="3">
        <v>5.3216692201111968</v>
      </c>
      <c r="E19" s="3">
        <v>4.6151188673033801</v>
      </c>
      <c r="H19" s="5" t="s">
        <v>7</v>
      </c>
      <c r="I19" s="5">
        <v>143.00002348558004</v>
      </c>
      <c r="J19" s="5">
        <v>143.09615707332625</v>
      </c>
      <c r="K19" s="5">
        <v>151.97944485157461</v>
      </c>
    </row>
    <row r="20" spans="1:14" x14ac:dyDescent="0.25">
      <c r="C20" s="3">
        <v>8.9801733160749855</v>
      </c>
      <c r="D20" s="3">
        <v>6.4826801618733576</v>
      </c>
      <c r="E20" s="3">
        <v>10.284397807240719</v>
      </c>
      <c r="H20" s="5" t="s">
        <v>8</v>
      </c>
      <c r="I20" s="5">
        <v>7.1500011742790024</v>
      </c>
      <c r="J20" s="5">
        <v>7.1548078536663109</v>
      </c>
      <c r="K20" s="5">
        <v>7.5989722425787294</v>
      </c>
    </row>
    <row r="21" spans="1:14" x14ac:dyDescent="0.25">
      <c r="C21" s="3">
        <v>8.7251553029285134</v>
      </c>
      <c r="D21" s="3">
        <v>5.9508106856529519</v>
      </c>
      <c r="E21" s="3">
        <v>8.5059260954394702</v>
      </c>
      <c r="H21" s="5" t="s">
        <v>9</v>
      </c>
      <c r="I21" s="5">
        <v>1.5052490442941522</v>
      </c>
      <c r="J21" s="5">
        <v>2.6245469699847193</v>
      </c>
      <c r="K21" s="5">
        <v>1.8723308148151581</v>
      </c>
    </row>
    <row r="22" spans="1:14" x14ac:dyDescent="0.25">
      <c r="C22" s="3">
        <v>8.4546831094422235</v>
      </c>
      <c r="D22" s="3">
        <v>6.9621212576935099</v>
      </c>
      <c r="E22" s="3">
        <v>7.75</v>
      </c>
      <c r="H22" s="5"/>
      <c r="I22" s="5"/>
      <c r="J22" s="5"/>
      <c r="K22" s="5"/>
    </row>
    <row r="23" spans="1:14" x14ac:dyDescent="0.25">
      <c r="A23" s="2" t="s">
        <v>23</v>
      </c>
      <c r="B23" s="2" t="s">
        <v>1</v>
      </c>
      <c r="C23" s="7">
        <f>AVERAGE(C3:C12)</f>
        <v>7.041280269905779</v>
      </c>
      <c r="D23" s="7">
        <f t="shared" ref="D23:E23" si="0">AVERAGE(D3:D12)</f>
        <v>7.8757072659713874</v>
      </c>
      <c r="E23" s="7">
        <f t="shared" si="0"/>
        <v>7.4500652875875231</v>
      </c>
    </row>
    <row r="24" spans="1:14" ht="15.75" thickBot="1" x14ac:dyDescent="0.3">
      <c r="B24" t="s">
        <v>2</v>
      </c>
      <c r="C24" s="7">
        <f>AVERAGE(C13:C22)</f>
        <v>7.2587220786522249</v>
      </c>
      <c r="D24" s="7">
        <f t="shared" ref="D24:E24" si="1">AVERAGE(D13:D22)</f>
        <v>6.4339084413612371</v>
      </c>
      <c r="E24" s="7">
        <f t="shared" si="1"/>
        <v>7.7478791975699384</v>
      </c>
      <c r="H24" t="s">
        <v>12</v>
      </c>
    </row>
    <row r="25" spans="1:14" x14ac:dyDescent="0.25">
      <c r="A25" t="s">
        <v>35</v>
      </c>
      <c r="B25" s="2" t="s">
        <v>1</v>
      </c>
      <c r="C25" s="7">
        <f>STDEV(C3:C12)/SQRT(COUNT(C3:C12))</f>
        <v>0.37651669724174847</v>
      </c>
      <c r="D25" s="7">
        <f t="shared" ref="D25:E25" si="2">STDEV(D3:D12)/SQRT(COUNT(D3:D12))</f>
        <v>0.6210236597289116</v>
      </c>
      <c r="E25" s="7">
        <f t="shared" si="2"/>
        <v>0.36514377252569413</v>
      </c>
      <c r="H25" s="15" t="s">
        <v>13</v>
      </c>
      <c r="I25" s="15" t="s">
        <v>14</v>
      </c>
      <c r="J25" s="15" t="s">
        <v>15</v>
      </c>
      <c r="K25" s="15" t="s">
        <v>16</v>
      </c>
      <c r="L25" s="15" t="s">
        <v>17</v>
      </c>
      <c r="M25" s="15" t="s">
        <v>18</v>
      </c>
      <c r="N25" s="15" t="s">
        <v>19</v>
      </c>
    </row>
    <row r="26" spans="1:14" x14ac:dyDescent="0.25">
      <c r="B26" t="s">
        <v>2</v>
      </c>
      <c r="C26" s="7">
        <f>STDEV(C13:C22)/SQRT(COUNT(C13:C22))</f>
        <v>0.41639315080647882</v>
      </c>
      <c r="D26" s="7">
        <f t="shared" ref="D26:E26" si="3">STDEV(D13:D22)/SQRT(COUNT(D13:D22))</f>
        <v>0.23002749694559804</v>
      </c>
      <c r="E26" s="7">
        <f t="shared" si="3"/>
        <v>0.50696397133990689</v>
      </c>
      <c r="H26" s="5" t="s">
        <v>20</v>
      </c>
      <c r="I26" s="5">
        <v>1.4308035450936245</v>
      </c>
      <c r="J26" s="5">
        <v>1</v>
      </c>
      <c r="K26" s="5">
        <v>1.4308035450936245</v>
      </c>
      <c r="L26" s="5">
        <v>0.750373191862719</v>
      </c>
      <c r="M26" s="5">
        <v>0.39019072339894745</v>
      </c>
      <c r="N26" s="5">
        <v>4.0195409602054486</v>
      </c>
    </row>
    <row r="27" spans="1:14" x14ac:dyDescent="0.25">
      <c r="H27" s="5" t="s">
        <v>21</v>
      </c>
      <c r="I27" s="5">
        <v>2.6592008580991831</v>
      </c>
      <c r="J27" s="5">
        <v>2</v>
      </c>
      <c r="K27" s="5">
        <v>1.3296004290495915</v>
      </c>
      <c r="L27" s="5">
        <v>0.69729804714923205</v>
      </c>
      <c r="M27" s="5">
        <v>0.50235613769085807</v>
      </c>
      <c r="N27" s="5">
        <v>3.1682459672513383</v>
      </c>
    </row>
    <row r="28" spans="1:14" x14ac:dyDescent="0.25">
      <c r="H28" s="5" t="s">
        <v>22</v>
      </c>
      <c r="I28" s="5">
        <v>9.6429860339921447</v>
      </c>
      <c r="J28" s="5">
        <v>2</v>
      </c>
      <c r="K28" s="5">
        <v>4.8214930169960724</v>
      </c>
      <c r="L28" s="5">
        <v>2.5285924941361642</v>
      </c>
      <c r="M28" s="5">
        <v>8.9180002152762228E-2</v>
      </c>
      <c r="N28" s="5">
        <v>3.1682459672513383</v>
      </c>
    </row>
    <row r="29" spans="1:14" x14ac:dyDescent="0.25">
      <c r="C29" t="s">
        <v>34</v>
      </c>
      <c r="D29" t="s">
        <v>10</v>
      </c>
      <c r="E29" t="s">
        <v>11</v>
      </c>
      <c r="H29" s="5" t="s">
        <v>24</v>
      </c>
      <c r="I29" s="5">
        <v>102.96662017370031</v>
      </c>
      <c r="J29" s="5">
        <v>54</v>
      </c>
      <c r="K29" s="5">
        <v>1.9067892624759315</v>
      </c>
      <c r="L29" s="5"/>
      <c r="M29" s="5"/>
      <c r="N29" s="5"/>
    </row>
    <row r="30" spans="1:14" x14ac:dyDescent="0.25">
      <c r="B30" t="s">
        <v>1</v>
      </c>
      <c r="C30" s="10">
        <f>C3*100/$C$23</f>
        <v>126.29150235102836</v>
      </c>
      <c r="D30" s="10">
        <f t="shared" ref="D30:E30" si="4">D3*100/$C$23</f>
        <v>93.248691143745134</v>
      </c>
      <c r="E30" s="10">
        <f t="shared" si="4"/>
        <v>102.9468655596412</v>
      </c>
      <c r="H30" s="5"/>
      <c r="I30" s="5"/>
      <c r="J30" s="5"/>
      <c r="K30" s="5"/>
      <c r="L30" s="5"/>
      <c r="M30" s="5"/>
      <c r="N30" s="5"/>
    </row>
    <row r="31" spans="1:14" ht="15.75" thickBot="1" x14ac:dyDescent="0.3">
      <c r="C31" s="10">
        <f t="shared" ref="C31:E31" si="5">C4*100/$C$23</f>
        <v>83.164787604123177</v>
      </c>
      <c r="D31" s="10">
        <f t="shared" si="5"/>
        <v>94.105420433121665</v>
      </c>
      <c r="E31" s="10">
        <f t="shared" si="5"/>
        <v>112.19945930181581</v>
      </c>
      <c r="H31" s="8" t="s">
        <v>5</v>
      </c>
      <c r="I31" s="8">
        <v>116.69961061088526</v>
      </c>
      <c r="J31" s="8">
        <v>59</v>
      </c>
      <c r="K31" s="8"/>
      <c r="L31" s="8"/>
      <c r="M31" s="8"/>
      <c r="N31" s="8"/>
    </row>
    <row r="32" spans="1:14" x14ac:dyDescent="0.25">
      <c r="C32" s="10">
        <f t="shared" ref="C32:E32" si="6">C5*100/$C$23</f>
        <v>86.621686207400955</v>
      </c>
      <c r="D32" s="10">
        <f t="shared" si="6"/>
        <v>77.094486893983088</v>
      </c>
      <c r="E32" s="10">
        <f t="shared" si="6"/>
        <v>92.444434372014655</v>
      </c>
    </row>
    <row r="33" spans="2:5" x14ac:dyDescent="0.25">
      <c r="C33" s="10">
        <f t="shared" ref="C33:E33" si="7">C6*100/$C$23</f>
        <v>88.497992904901466</v>
      </c>
      <c r="D33" s="10">
        <f t="shared" si="7"/>
        <v>116.18698493195699</v>
      </c>
      <c r="E33" s="10">
        <f t="shared" si="7"/>
        <v>112.42472372898261</v>
      </c>
    </row>
    <row r="34" spans="2:5" x14ac:dyDescent="0.25">
      <c r="C34" s="10">
        <f t="shared" ref="C34:E34" si="8">C7*100/$C$23</f>
        <v>119.50768324066055</v>
      </c>
      <c r="D34" s="10">
        <f t="shared" si="8"/>
        <v>155.04862564403541</v>
      </c>
      <c r="E34" s="10">
        <f t="shared" si="8"/>
        <v>114.47710183915015</v>
      </c>
    </row>
    <row r="35" spans="2:5" x14ac:dyDescent="0.25">
      <c r="C35" s="10">
        <f t="shared" ref="C35:E35" si="9">C8*100/$C$23</f>
        <v>101.72686360269493</v>
      </c>
      <c r="D35" s="10">
        <f t="shared" si="9"/>
        <v>105.39477587895743</v>
      </c>
      <c r="E35" s="10">
        <f t="shared" si="9"/>
        <v>89.206825909049499</v>
      </c>
    </row>
    <row r="36" spans="2:5" x14ac:dyDescent="0.25">
      <c r="C36" s="10">
        <f t="shared" ref="C36:E36" si="10">C9*100/$C$23</f>
        <v>96.014524508626991</v>
      </c>
      <c r="D36" s="10">
        <f t="shared" si="10"/>
        <v>119.95813217935272</v>
      </c>
      <c r="E36" s="10">
        <f t="shared" si="10"/>
        <v>93.65836726290317</v>
      </c>
    </row>
    <row r="37" spans="2:5" x14ac:dyDescent="0.25">
      <c r="C37" s="10">
        <f t="shared" ref="C37:E37" si="11">C10*100/$C$23</f>
        <v>83.348231083855438</v>
      </c>
      <c r="D37" s="10">
        <f t="shared" si="11"/>
        <v>157.27025866414189</v>
      </c>
      <c r="E37" s="10">
        <f t="shared" si="11"/>
        <v>91.182429729418672</v>
      </c>
    </row>
    <row r="38" spans="2:5" x14ac:dyDescent="0.25">
      <c r="C38" s="10">
        <f t="shared" ref="C38:E38" si="12">C11*100/$C$23</f>
        <v>91.588597099422699</v>
      </c>
      <c r="D38" s="10">
        <f t="shared" si="12"/>
        <v>80.091575630698117</v>
      </c>
      <c r="E38" s="10">
        <f t="shared" si="12"/>
        <v>143.71066579864751</v>
      </c>
    </row>
    <row r="39" spans="2:5" x14ac:dyDescent="0.25">
      <c r="C39" s="10">
        <f t="shared" ref="C39:E39" si="13">C12*100/$C$23</f>
        <v>123.2381313972855</v>
      </c>
      <c r="D39" s="10">
        <f t="shared" si="13"/>
        <v>120.10605963215251</v>
      </c>
      <c r="E39" s="10">
        <f t="shared" si="13"/>
        <v>105.80462237586362</v>
      </c>
    </row>
    <row r="40" spans="2:5" x14ac:dyDescent="0.25">
      <c r="B40" t="s">
        <v>2</v>
      </c>
      <c r="C40" s="10">
        <f t="shared" ref="C40:E40" si="14">C13*100/$C$23</f>
        <v>105.59984720040275</v>
      </c>
      <c r="D40" s="10">
        <f t="shared" si="14"/>
        <v>89.23283494034321</v>
      </c>
      <c r="E40" s="10">
        <f t="shared" si="14"/>
        <v>107.23095967653018</v>
      </c>
    </row>
    <row r="41" spans="2:5" x14ac:dyDescent="0.25">
      <c r="C41" s="10">
        <f t="shared" ref="C41:E41" si="15">C14*100/$C$23</f>
        <v>88.489653116211528</v>
      </c>
      <c r="D41" s="10">
        <f t="shared" si="15"/>
        <v>102.44200516705314</v>
      </c>
      <c r="E41" s="10">
        <f t="shared" si="15"/>
        <v>129.69115048460918</v>
      </c>
    </row>
    <row r="42" spans="2:5" x14ac:dyDescent="0.25">
      <c r="C42" s="10">
        <f t="shared" ref="C42:E42" si="16">C15*100/$C$23</f>
        <v>76.378554243197641</v>
      </c>
      <c r="D42" s="10">
        <f t="shared" si="16"/>
        <v>88.51894244345381</v>
      </c>
      <c r="E42" s="10">
        <f t="shared" si="16"/>
        <v>116.77805123589805</v>
      </c>
    </row>
    <row r="43" spans="2:5" x14ac:dyDescent="0.25">
      <c r="C43" s="10">
        <f t="shared" ref="C43:E43" si="17">C16*100/$C$23</f>
        <v>73.90468694602859</v>
      </c>
      <c r="D43" s="10">
        <f t="shared" si="17"/>
        <v>108.6464930446016</v>
      </c>
      <c r="E43" s="10">
        <f t="shared" si="17"/>
        <v>105.51873967460196</v>
      </c>
    </row>
    <row r="44" spans="2:5" x14ac:dyDescent="0.25">
      <c r="C44" s="10">
        <f t="shared" ref="C44:E44" si="18">C17*100/$C$23</f>
        <v>103.73710433494445</v>
      </c>
      <c r="D44" s="10">
        <f t="shared" si="18"/>
        <v>78.743439312800561</v>
      </c>
      <c r="E44" s="10">
        <f t="shared" si="18"/>
        <v>116.40751730858794</v>
      </c>
    </row>
    <row r="45" spans="2:5" x14ac:dyDescent="0.25">
      <c r="C45" s="10">
        <f t="shared" ref="C45:E45" si="19">C18*100/$C$23</f>
        <v>101.77298364984256</v>
      </c>
      <c r="D45" s="10">
        <f t="shared" si="19"/>
        <v>95.123656045631577</v>
      </c>
      <c r="E45" s="10">
        <f t="shared" si="19"/>
        <v>82.256060800446718</v>
      </c>
    </row>
    <row r="46" spans="2:5" x14ac:dyDescent="0.25">
      <c r="C46" s="10">
        <f t="shared" ref="C46:E46" si="20">C19*100/$C$23</f>
        <v>109.47466344293771</v>
      </c>
      <c r="D46" s="10">
        <f t="shared" si="20"/>
        <v>75.578147952096899</v>
      </c>
      <c r="E46" s="10">
        <f t="shared" si="20"/>
        <v>65.543746171108396</v>
      </c>
    </row>
    <row r="47" spans="2:5" x14ac:dyDescent="0.25">
      <c r="C47" s="10">
        <f t="shared" ref="C47:E47" si="21">C20*100/$C$23</f>
        <v>127.53608678887528</v>
      </c>
      <c r="D47" s="10">
        <f t="shared" si="21"/>
        <v>92.066782081948062</v>
      </c>
      <c r="E47" s="10">
        <f t="shared" si="21"/>
        <v>146.05863441050525</v>
      </c>
    </row>
    <row r="48" spans="2:5" x14ac:dyDescent="0.25">
      <c r="C48" s="10">
        <f t="shared" ref="C48:E48" si="22">C21*100/$C$23</f>
        <v>123.91433046941144</v>
      </c>
      <c r="D48" s="10">
        <f t="shared" si="22"/>
        <v>84.513191600773766</v>
      </c>
      <c r="E48" s="10">
        <f t="shared" si="22"/>
        <v>120.80084543422512</v>
      </c>
    </row>
    <row r="49" spans="2:5" x14ac:dyDescent="0.25">
      <c r="C49" s="10">
        <f t="shared" ref="C49:E49" si="23">C22*100/$C$23</f>
        <v>120.07309445666132</v>
      </c>
      <c r="D49" s="10">
        <f t="shared" si="23"/>
        <v>98.875786658420736</v>
      </c>
      <c r="E49" s="10">
        <f t="shared" si="23"/>
        <v>110.0652111963682</v>
      </c>
    </row>
    <row r="50" spans="2:5" x14ac:dyDescent="0.25">
      <c r="B50" s="2" t="s">
        <v>1</v>
      </c>
      <c r="C50" s="7">
        <f>AVERAGE(C30:C39)</f>
        <v>100.00000000000003</v>
      </c>
      <c r="D50" s="7">
        <f t="shared" ref="D50:E50" si="24">AVERAGE(D30:D39)</f>
        <v>111.8505011032145</v>
      </c>
      <c r="E50" s="7">
        <f t="shared" si="24"/>
        <v>105.80554958774869</v>
      </c>
    </row>
    <row r="51" spans="2:5" x14ac:dyDescent="0.25">
      <c r="B51" t="s">
        <v>2</v>
      </c>
      <c r="C51" s="7">
        <f>AVERAGE(C40:C49)</f>
        <v>103.08810046485132</v>
      </c>
      <c r="D51" s="7">
        <f t="shared" ref="D51:E51" si="25">AVERAGE(D40:D49)</f>
        <v>91.374127924712326</v>
      </c>
      <c r="E51" s="7">
        <f t="shared" si="25"/>
        <v>110.03509163928811</v>
      </c>
    </row>
    <row r="52" spans="2:5" x14ac:dyDescent="0.25">
      <c r="B52" s="2" t="s">
        <v>1</v>
      </c>
      <c r="C52" s="7">
        <f>STDEV(C30:C39)/SQRT(COUNT(C30:C39))</f>
        <v>5.3472761033382872</v>
      </c>
      <c r="D52" s="7">
        <f t="shared" ref="D52:E52" si="26">STDEV(D30:D39)/SQRT(COUNT(D30:D39))</f>
        <v>8.8197548730327888</v>
      </c>
      <c r="E52" s="7">
        <f t="shared" si="26"/>
        <v>5.1857582503327579</v>
      </c>
    </row>
    <row r="53" spans="2:5" x14ac:dyDescent="0.25">
      <c r="B53" t="s">
        <v>2</v>
      </c>
      <c r="C53" s="7">
        <f>STDEV(C40:C49)/SQRT(COUNT(C40:C49))</f>
        <v>5.9136000108692279</v>
      </c>
      <c r="D53" s="7">
        <f t="shared" ref="D53:E53" si="27">STDEV(D40:D49)/SQRT(COUNT(D40:D49))</f>
        <v>3.2668419396503015</v>
      </c>
      <c r="E53" s="7">
        <f t="shared" si="27"/>
        <v>7.1998834289647418</v>
      </c>
    </row>
    <row r="55" spans="2:5" x14ac:dyDescent="0.25">
      <c r="C55" s="3"/>
      <c r="D55" s="3"/>
      <c r="E55" s="3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7786D-EDBC-4635-8C00-ED86F9C7F729}">
  <dimension ref="A1:N55"/>
  <sheetViews>
    <sheetView zoomScale="93" zoomScaleNormal="93" workbookViewId="0"/>
  </sheetViews>
  <sheetFormatPr defaultRowHeight="15" x14ac:dyDescent="0.25"/>
  <sheetData>
    <row r="1" spans="1:12" x14ac:dyDescent="0.25">
      <c r="A1" t="s">
        <v>44</v>
      </c>
    </row>
    <row r="2" spans="1:12" x14ac:dyDescent="0.25">
      <c r="A2" s="1" t="s">
        <v>29</v>
      </c>
      <c r="C2" t="s">
        <v>34</v>
      </c>
      <c r="D2" t="s">
        <v>10</v>
      </c>
      <c r="E2" t="s">
        <v>11</v>
      </c>
      <c r="H2" t="s">
        <v>3</v>
      </c>
    </row>
    <row r="3" spans="1:12" x14ac:dyDescent="0.25">
      <c r="B3" t="s">
        <v>1</v>
      </c>
      <c r="C3" s="3">
        <v>63.647835213802978</v>
      </c>
      <c r="D3" s="3">
        <v>71.340520363732139</v>
      </c>
      <c r="E3" s="10">
        <v>74.924739572501181</v>
      </c>
    </row>
    <row r="4" spans="1:12" x14ac:dyDescent="0.25">
      <c r="C4" s="3">
        <v>64.188389247497071</v>
      </c>
      <c r="D4" s="3">
        <v>62.836107154770716</v>
      </c>
      <c r="E4" s="10">
        <v>81.324997017820209</v>
      </c>
      <c r="H4" t="s">
        <v>4</v>
      </c>
      <c r="I4" t="s">
        <v>34</v>
      </c>
      <c r="J4" t="s">
        <v>10</v>
      </c>
      <c r="K4" t="s">
        <v>11</v>
      </c>
      <c r="L4" t="s">
        <v>5</v>
      </c>
    </row>
    <row r="5" spans="1:12" ht="15.75" thickBot="1" x14ac:dyDescent="0.3">
      <c r="C5" s="3">
        <v>80.574566280436443</v>
      </c>
      <c r="D5" s="3">
        <v>55.327863222524954</v>
      </c>
      <c r="E5" s="10">
        <v>68.774097493745586</v>
      </c>
      <c r="H5" s="14" t="s">
        <v>1</v>
      </c>
      <c r="I5" s="14"/>
      <c r="J5" s="14"/>
      <c r="K5" s="14"/>
      <c r="L5" s="14"/>
    </row>
    <row r="6" spans="1:12" x14ac:dyDescent="0.25">
      <c r="C6" s="3">
        <v>72.769242183908418</v>
      </c>
      <c r="D6" s="3">
        <v>67.082347911764458</v>
      </c>
      <c r="E6" s="10">
        <v>75.746734102671823</v>
      </c>
      <c r="H6" s="5" t="s">
        <v>6</v>
      </c>
      <c r="I6" s="5">
        <v>10</v>
      </c>
      <c r="J6" s="5">
        <v>10</v>
      </c>
      <c r="K6" s="5">
        <v>10</v>
      </c>
      <c r="L6" s="5">
        <v>30</v>
      </c>
    </row>
    <row r="7" spans="1:12" x14ac:dyDescent="0.25">
      <c r="C7" s="3">
        <v>73.989256890372189</v>
      </c>
      <c r="D7" s="3">
        <v>87.4258141274438</v>
      </c>
      <c r="E7" s="10">
        <v>75.829307597701217</v>
      </c>
      <c r="H7" s="5" t="s">
        <v>7</v>
      </c>
      <c r="I7" s="5">
        <v>765.19782294938091</v>
      </c>
      <c r="J7" s="5">
        <v>731.5529437734383</v>
      </c>
      <c r="K7" s="5">
        <v>712.98652080413535</v>
      </c>
      <c r="L7" s="5">
        <v>2209.7372875269548</v>
      </c>
    </row>
    <row r="8" spans="1:12" x14ac:dyDescent="0.25">
      <c r="C8" s="3">
        <v>84.300558384308772</v>
      </c>
      <c r="D8" s="3">
        <v>73.162411724976479</v>
      </c>
      <c r="E8" s="10">
        <v>67.666207441772229</v>
      </c>
      <c r="H8" s="5" t="s">
        <v>8</v>
      </c>
      <c r="I8" s="5">
        <v>76.519782294938096</v>
      </c>
      <c r="J8" s="5">
        <v>73.155294377343836</v>
      </c>
      <c r="K8" s="5">
        <v>71.298652080413532</v>
      </c>
      <c r="L8" s="5">
        <v>73.657909584231831</v>
      </c>
    </row>
    <row r="9" spans="1:12" x14ac:dyDescent="0.25">
      <c r="C9" s="3">
        <v>78.920946045919862</v>
      </c>
      <c r="D9" s="3">
        <v>81.225039297249126</v>
      </c>
      <c r="E9" s="10">
        <v>61.263202586961604</v>
      </c>
      <c r="H9" s="5" t="s">
        <v>9</v>
      </c>
      <c r="I9" s="5">
        <v>64.593560318948491</v>
      </c>
      <c r="J9" s="5">
        <v>105.81807917876237</v>
      </c>
      <c r="K9" s="5">
        <v>34.600202094919304</v>
      </c>
      <c r="L9" s="5">
        <v>68.455065814195123</v>
      </c>
    </row>
    <row r="10" spans="1:12" x14ac:dyDescent="0.25">
      <c r="C10" s="3">
        <v>75.895345411857534</v>
      </c>
      <c r="D10" s="3">
        <v>87.436061410536922</v>
      </c>
      <c r="E10" s="10">
        <v>65.21523499096152</v>
      </c>
      <c r="H10" s="5"/>
      <c r="I10" s="5"/>
      <c r="J10" s="5"/>
      <c r="K10" s="5"/>
      <c r="L10" s="5"/>
    </row>
    <row r="11" spans="1:12" ht="15.75" thickBot="1" x14ac:dyDescent="0.3">
      <c r="C11" s="3">
        <v>85.082957727729806</v>
      </c>
      <c r="D11" s="3">
        <v>70.11972878615012</v>
      </c>
      <c r="E11" s="10">
        <v>70.941999999999993</v>
      </c>
      <c r="H11" s="14" t="s">
        <v>2</v>
      </c>
      <c r="I11" s="14"/>
      <c r="J11" s="14"/>
      <c r="K11" s="14"/>
      <c r="L11" s="14"/>
    </row>
    <row r="12" spans="1:12" x14ac:dyDescent="0.25">
      <c r="C12" s="3">
        <v>85.828725563547948</v>
      </c>
      <c r="D12" s="3">
        <v>75.597049774289587</v>
      </c>
      <c r="E12" s="10">
        <v>71.3</v>
      </c>
      <c r="H12" s="5" t="s">
        <v>6</v>
      </c>
      <c r="I12" s="5">
        <v>10</v>
      </c>
      <c r="J12" s="5">
        <v>10</v>
      </c>
      <c r="K12" s="5">
        <v>10</v>
      </c>
      <c r="L12" s="5">
        <v>30</v>
      </c>
    </row>
    <row r="13" spans="1:12" x14ac:dyDescent="0.25">
      <c r="B13" t="s">
        <v>2</v>
      </c>
      <c r="C13" s="9">
        <v>80.029614049406462</v>
      </c>
      <c r="D13" s="10">
        <v>77.494746376489161</v>
      </c>
      <c r="E13" s="3">
        <v>72.944078344615292</v>
      </c>
      <c r="H13" s="5" t="s">
        <v>7</v>
      </c>
      <c r="I13" s="5">
        <v>793.61295164384376</v>
      </c>
      <c r="J13" s="5">
        <v>770.89941609284313</v>
      </c>
      <c r="K13" s="5">
        <v>749.38129450384872</v>
      </c>
      <c r="L13" s="5">
        <v>2313.8936622405349</v>
      </c>
    </row>
    <row r="14" spans="1:12" x14ac:dyDescent="0.25">
      <c r="C14" s="10">
        <v>71.054454039740918</v>
      </c>
      <c r="D14" s="10">
        <v>82.731267587157291</v>
      </c>
      <c r="E14" s="3">
        <v>85.101694741908062</v>
      </c>
      <c r="H14" s="5" t="s">
        <v>8</v>
      </c>
      <c r="I14" s="5">
        <v>79.361295164384373</v>
      </c>
      <c r="J14" s="5">
        <v>77.08994160928431</v>
      </c>
      <c r="K14" s="5">
        <v>74.938129450384878</v>
      </c>
      <c r="L14" s="5">
        <v>77.129788741351163</v>
      </c>
    </row>
    <row r="15" spans="1:12" x14ac:dyDescent="0.25">
      <c r="C15" s="10">
        <v>70.033427006661157</v>
      </c>
      <c r="D15" s="10">
        <v>72.762861140523228</v>
      </c>
      <c r="E15" s="3">
        <v>77.117414846044227</v>
      </c>
      <c r="H15" s="5" t="s">
        <v>9</v>
      </c>
      <c r="I15" s="5">
        <v>62.910431190376784</v>
      </c>
      <c r="J15" s="5">
        <v>41.326304713745628</v>
      </c>
      <c r="K15" s="5">
        <v>55.337921644882321</v>
      </c>
      <c r="L15" s="5">
        <v>52.897162397157075</v>
      </c>
    </row>
    <row r="16" spans="1:12" x14ac:dyDescent="0.25">
      <c r="C16" s="10">
        <v>67.184814235030487</v>
      </c>
      <c r="D16" s="10">
        <v>79.823438412521398</v>
      </c>
      <c r="E16" s="3">
        <v>80.321374054351793</v>
      </c>
      <c r="H16" s="5"/>
      <c r="I16" s="5"/>
      <c r="J16" s="5"/>
      <c r="K16" s="5"/>
      <c r="L16" s="5"/>
    </row>
    <row r="17" spans="1:14" ht="15.75" thickBot="1" x14ac:dyDescent="0.3">
      <c r="C17" s="10">
        <v>78.532336235471121</v>
      </c>
      <c r="D17" s="10">
        <v>78.485684903325193</v>
      </c>
      <c r="E17" s="3">
        <v>77.604454574398275</v>
      </c>
      <c r="H17" s="14" t="s">
        <v>5</v>
      </c>
      <c r="I17" s="14"/>
      <c r="J17" s="14"/>
      <c r="K17" s="14"/>
    </row>
    <row r="18" spans="1:14" x14ac:dyDescent="0.25">
      <c r="C18" s="10">
        <v>79.36</v>
      </c>
      <c r="D18" s="10">
        <v>78.644349295382966</v>
      </c>
      <c r="E18" s="3">
        <v>62.135278939189931</v>
      </c>
      <c r="H18" s="5" t="s">
        <v>6</v>
      </c>
      <c r="I18" s="5">
        <v>20</v>
      </c>
      <c r="J18" s="5">
        <v>20</v>
      </c>
      <c r="K18" s="5">
        <v>20</v>
      </c>
    </row>
    <row r="19" spans="1:14" x14ac:dyDescent="0.25">
      <c r="C19" s="10">
        <v>84.381044234399866</v>
      </c>
      <c r="D19" s="10">
        <v>87.471296138807219</v>
      </c>
      <c r="E19" s="3">
        <v>62.572769972652907</v>
      </c>
      <c r="H19" s="5" t="s">
        <v>7</v>
      </c>
      <c r="I19" s="5">
        <v>1558.8107745932248</v>
      </c>
      <c r="J19" s="5">
        <v>1502.4523598662813</v>
      </c>
      <c r="K19" s="5">
        <v>1462.3678153079841</v>
      </c>
    </row>
    <row r="20" spans="1:14" x14ac:dyDescent="0.25">
      <c r="C20" s="10">
        <v>89.947079210110218</v>
      </c>
      <c r="D20" s="10">
        <v>72.791750540355906</v>
      </c>
      <c r="E20" s="3">
        <v>80.581681843774092</v>
      </c>
      <c r="H20" s="5" t="s">
        <v>8</v>
      </c>
      <c r="I20" s="5">
        <v>77.940538729661213</v>
      </c>
      <c r="J20" s="5">
        <v>75.12261799331408</v>
      </c>
      <c r="K20" s="5">
        <v>73.118390765399198</v>
      </c>
    </row>
    <row r="21" spans="1:14" x14ac:dyDescent="0.25">
      <c r="C21" s="10">
        <v>89.731788308530298</v>
      </c>
      <c r="D21" s="10">
        <v>63.557047477487387</v>
      </c>
      <c r="E21" s="3">
        <v>76.062547186914145</v>
      </c>
      <c r="H21" s="5" t="s">
        <v>9</v>
      </c>
      <c r="I21" s="5">
        <v>62.521415816845845</v>
      </c>
      <c r="J21" s="5">
        <v>73.774036801666</v>
      </c>
      <c r="K21" s="5">
        <v>46.088004804783267</v>
      </c>
    </row>
    <row r="22" spans="1:14" x14ac:dyDescent="0.25">
      <c r="C22" s="10">
        <v>83.358394324493105</v>
      </c>
      <c r="D22" s="10">
        <v>77.136974220793391</v>
      </c>
      <c r="E22" s="3">
        <v>74.94</v>
      </c>
      <c r="H22" s="5"/>
      <c r="I22" s="5"/>
      <c r="J22" s="5"/>
      <c r="K22" s="5"/>
    </row>
    <row r="23" spans="1:14" x14ac:dyDescent="0.25">
      <c r="A23" s="2" t="s">
        <v>23</v>
      </c>
      <c r="B23" s="2" t="s">
        <v>1</v>
      </c>
      <c r="C23" s="7">
        <f>AVERAGE(C3:C12)</f>
        <v>76.519782294938096</v>
      </c>
      <c r="D23" s="7">
        <f t="shared" ref="D23:E23" si="0">AVERAGE(D3:D12)</f>
        <v>73.155294377343836</v>
      </c>
      <c r="E23" s="7">
        <f t="shared" si="0"/>
        <v>71.298652080413532</v>
      </c>
    </row>
    <row r="24" spans="1:14" ht="15.75" thickBot="1" x14ac:dyDescent="0.3">
      <c r="B24" t="s">
        <v>2</v>
      </c>
      <c r="C24" s="7">
        <f>AVERAGE(C13:C22)</f>
        <v>79.361295164384373</v>
      </c>
      <c r="D24" s="7">
        <f t="shared" ref="D24:E24" si="1">AVERAGE(D13:D22)</f>
        <v>77.08994160928431</v>
      </c>
      <c r="E24" s="7">
        <f t="shared" si="1"/>
        <v>74.938129450384878</v>
      </c>
      <c r="H24" t="s">
        <v>12</v>
      </c>
    </row>
    <row r="25" spans="1:14" x14ac:dyDescent="0.25">
      <c r="A25" t="s">
        <v>35</v>
      </c>
      <c r="B25" s="2" t="s">
        <v>1</v>
      </c>
      <c r="C25" s="7">
        <f>STDEV(C3:C12)/SQRT(COUNT(C3:C12))</f>
        <v>2.5415263193393942</v>
      </c>
      <c r="D25" s="7">
        <f t="shared" ref="D25:E25" si="2">STDEV(D3:D12)/SQRT(COUNT(D3:D12))</f>
        <v>3.2529690926715298</v>
      </c>
      <c r="E25" s="7">
        <f t="shared" si="2"/>
        <v>1.8601129561109804</v>
      </c>
      <c r="H25" s="15" t="s">
        <v>13</v>
      </c>
      <c r="I25" s="15" t="s">
        <v>14</v>
      </c>
      <c r="J25" s="15" t="s">
        <v>15</v>
      </c>
      <c r="K25" s="15" t="s">
        <v>16</v>
      </c>
      <c r="L25" s="15" t="s">
        <v>17</v>
      </c>
      <c r="M25" s="15" t="s">
        <v>18</v>
      </c>
      <c r="N25" s="15" t="s">
        <v>19</v>
      </c>
    </row>
    <row r="26" spans="1:14" x14ac:dyDescent="0.25">
      <c r="B26" t="s">
        <v>2</v>
      </c>
      <c r="C26" s="7">
        <f>STDEV(C13:C22)/SQRT(COUNT(C13:C22))</f>
        <v>2.5081951915745466</v>
      </c>
      <c r="D26" s="7">
        <f t="shared" ref="D26:E26" si="3">STDEV(D13:D22)/SQRT(COUNT(D13:D22))</f>
        <v>2.0328872254442847</v>
      </c>
      <c r="E26" s="7">
        <f t="shared" si="3"/>
        <v>2.3524013612664469</v>
      </c>
      <c r="H26" s="5" t="s">
        <v>20</v>
      </c>
      <c r="I26" s="5">
        <v>180.80917322459709</v>
      </c>
      <c r="J26" s="5">
        <v>1</v>
      </c>
      <c r="K26" s="5">
        <v>180.80917322459709</v>
      </c>
      <c r="L26" s="5">
        <v>2.9755765556369118</v>
      </c>
      <c r="M26" s="5">
        <v>9.0249758644732767E-2</v>
      </c>
      <c r="N26" s="5">
        <v>4.0195409602054486</v>
      </c>
    </row>
    <row r="27" spans="1:14" x14ac:dyDescent="0.25">
      <c r="H27" s="5" t="s">
        <v>21</v>
      </c>
      <c r="I27" s="5">
        <v>234.73810031124685</v>
      </c>
      <c r="J27" s="5">
        <v>2</v>
      </c>
      <c r="K27" s="5">
        <v>117.36905015562343</v>
      </c>
      <c r="L27" s="5">
        <v>1.9315424531399581</v>
      </c>
      <c r="M27" s="5">
        <v>0.15480634287407735</v>
      </c>
      <c r="N27" s="5">
        <v>3.1682459672513383</v>
      </c>
    </row>
    <row r="28" spans="1:14" x14ac:dyDescent="0.25">
      <c r="H28" s="5" t="s">
        <v>22</v>
      </c>
      <c r="I28" s="5">
        <v>3.1980255432990816</v>
      </c>
      <c r="J28" s="5">
        <v>2</v>
      </c>
      <c r="K28" s="5">
        <v>1.5990127716495408</v>
      </c>
      <c r="L28" s="5">
        <v>2.6314953111223567E-2</v>
      </c>
      <c r="M28" s="5">
        <v>0.97404075062218265</v>
      </c>
      <c r="N28" s="5">
        <v>3.1682459672513383</v>
      </c>
    </row>
    <row r="29" spans="1:14" x14ac:dyDescent="0.25">
      <c r="C29" t="s">
        <v>34</v>
      </c>
      <c r="D29" t="s">
        <v>10</v>
      </c>
      <c r="E29" t="s">
        <v>11</v>
      </c>
      <c r="H29" s="5" t="s">
        <v>24</v>
      </c>
      <c r="I29" s="5">
        <v>3281.2784922747041</v>
      </c>
      <c r="J29" s="5">
        <v>54</v>
      </c>
      <c r="K29" s="5">
        <v>60.764416523605632</v>
      </c>
      <c r="L29" s="5"/>
      <c r="M29" s="5"/>
      <c r="N29" s="5"/>
    </row>
    <row r="30" spans="1:14" x14ac:dyDescent="0.25">
      <c r="A30" t="s">
        <v>1</v>
      </c>
      <c r="B30" s="10" t="s">
        <v>1</v>
      </c>
      <c r="C30" s="10">
        <f>C3/$C$23*100</f>
        <v>83.178275349083663</v>
      </c>
      <c r="D30" s="10">
        <f t="shared" ref="D30:E30" si="4">D3/$C$23*100</f>
        <v>93.231473253226213</v>
      </c>
      <c r="E30" s="10">
        <f t="shared" si="4"/>
        <v>97.915515864526398</v>
      </c>
      <c r="H30" s="5"/>
      <c r="I30" s="5"/>
      <c r="J30" s="5"/>
      <c r="K30" s="5"/>
      <c r="L30" s="5"/>
      <c r="M30" s="5"/>
      <c r="N30" s="5"/>
    </row>
    <row r="31" spans="1:14" ht="15.75" thickBot="1" x14ac:dyDescent="0.3">
      <c r="B31" s="10"/>
      <c r="C31" s="10">
        <f t="shared" ref="C31:E31" si="5">C4/$C$23*100</f>
        <v>83.884699253441596</v>
      </c>
      <c r="D31" s="10">
        <f t="shared" si="5"/>
        <v>82.117467235564021</v>
      </c>
      <c r="E31" s="10">
        <f t="shared" si="5"/>
        <v>106.27970255372772</v>
      </c>
      <c r="H31" s="8" t="s">
        <v>5</v>
      </c>
      <c r="I31" s="8">
        <v>3700.0237913538472</v>
      </c>
      <c r="J31" s="8">
        <v>59</v>
      </c>
      <c r="K31" s="8"/>
      <c r="L31" s="8"/>
      <c r="M31" s="8"/>
      <c r="N31" s="8"/>
    </row>
    <row r="32" spans="1:14" x14ac:dyDescent="0.25">
      <c r="B32" s="10"/>
      <c r="C32" s="10">
        <f t="shared" ref="C32:E32" si="6">C5/$C$23*100</f>
        <v>105.29900094314118</v>
      </c>
      <c r="D32" s="10">
        <f t="shared" si="6"/>
        <v>72.305306632040669</v>
      </c>
      <c r="E32" s="10">
        <f t="shared" si="6"/>
        <v>89.877539416751716</v>
      </c>
    </row>
    <row r="33" spans="2:5" x14ac:dyDescent="0.25">
      <c r="B33" s="10"/>
      <c r="C33" s="10">
        <f t="shared" ref="C33:E33" si="7">C6/$C$23*100</f>
        <v>95.098600651301396</v>
      </c>
      <c r="D33" s="10">
        <f t="shared" si="7"/>
        <v>87.666673767055485</v>
      </c>
      <c r="E33" s="10">
        <f t="shared" si="7"/>
        <v>98.989740732289818</v>
      </c>
    </row>
    <row r="34" spans="2:5" x14ac:dyDescent="0.25">
      <c r="B34" s="10"/>
      <c r="C34" s="10">
        <f t="shared" ref="C34:E34" si="8">C7/$C$23*100</f>
        <v>96.692978823682168</v>
      </c>
      <c r="D34" s="10">
        <f t="shared" si="8"/>
        <v>114.25256516082267</v>
      </c>
      <c r="E34" s="10">
        <f t="shared" si="8"/>
        <v>99.097652036468801</v>
      </c>
    </row>
    <row r="35" spans="2:5" x14ac:dyDescent="0.25">
      <c r="B35" s="10"/>
      <c r="C35" s="10">
        <f t="shared" ref="C35:E35" si="9">C8/$C$23*100</f>
        <v>110.16831968938494</v>
      </c>
      <c r="D35" s="10">
        <f t="shared" si="9"/>
        <v>95.612414895509033</v>
      </c>
      <c r="E35" s="10">
        <f t="shared" si="9"/>
        <v>88.429691528602859</v>
      </c>
    </row>
    <row r="36" spans="2:5" x14ac:dyDescent="0.25">
      <c r="B36" s="10"/>
      <c r="C36" s="10">
        <f t="shared" ref="C36:E36" si="10">C9/$C$23*100</f>
        <v>103.13796469222392</v>
      </c>
      <c r="D36" s="10">
        <f t="shared" si="10"/>
        <v>106.14907264656748</v>
      </c>
      <c r="E36" s="10">
        <f t="shared" si="10"/>
        <v>80.061914382908867</v>
      </c>
    </row>
    <row r="37" spans="2:5" x14ac:dyDescent="0.25">
      <c r="B37" s="10"/>
      <c r="C37" s="10">
        <f t="shared" ref="C37:E37" si="11">C10/$C$23*100</f>
        <v>99.18395365962526</v>
      </c>
      <c r="D37" s="10">
        <f t="shared" si="11"/>
        <v>114.26595683913878</v>
      </c>
      <c r="E37" s="10">
        <f t="shared" si="11"/>
        <v>85.226634257263967</v>
      </c>
    </row>
    <row r="38" spans="2:5" x14ac:dyDescent="0.25">
      <c r="B38" s="10"/>
      <c r="C38" s="10">
        <f t="shared" ref="C38:E38" si="12">C11/$C$23*100</f>
        <v>111.19079952395288</v>
      </c>
      <c r="D38" s="10">
        <f t="shared" si="12"/>
        <v>91.636079825580808</v>
      </c>
      <c r="E38" s="10">
        <f t="shared" si="12"/>
        <v>92.710666277853377</v>
      </c>
    </row>
    <row r="39" spans="2:5" x14ac:dyDescent="0.25">
      <c r="C39" s="10">
        <f t="shared" ref="C39:E39" si="13">C12/$C$23*100</f>
        <v>112.16540741416307</v>
      </c>
      <c r="D39" s="10">
        <f t="shared" si="13"/>
        <v>98.794125528099485</v>
      </c>
      <c r="E39" s="10">
        <f t="shared" si="13"/>
        <v>93.178519151009937</v>
      </c>
    </row>
    <row r="40" spans="2:5" x14ac:dyDescent="0.25">
      <c r="B40" t="s">
        <v>2</v>
      </c>
      <c r="C40" s="10">
        <f t="shared" ref="C40:E46" si="14">C13*100/$C$23</f>
        <v>104.58682924755334</v>
      </c>
      <c r="D40" s="10">
        <f t="shared" si="14"/>
        <v>101.27413337088855</v>
      </c>
      <c r="E40" s="10">
        <f t="shared" si="14"/>
        <v>95.327085567833166</v>
      </c>
    </row>
    <row r="41" spans="2:5" x14ac:dyDescent="0.25">
      <c r="C41" s="10">
        <f t="shared" si="14"/>
        <v>92.857627019727275</v>
      </c>
      <c r="D41" s="10">
        <f t="shared" si="14"/>
        <v>108.11748949869934</v>
      </c>
      <c r="E41" s="10">
        <f t="shared" si="14"/>
        <v>111.21528602092963</v>
      </c>
    </row>
    <row r="42" spans="2:5" x14ac:dyDescent="0.25">
      <c r="C42" s="10">
        <f t="shared" si="14"/>
        <v>91.523296206886855</v>
      </c>
      <c r="D42" s="10">
        <f t="shared" si="14"/>
        <v>95.09026157453745</v>
      </c>
      <c r="E42" s="10">
        <f t="shared" si="14"/>
        <v>100.78101705622034</v>
      </c>
    </row>
    <row r="43" spans="2:5" x14ac:dyDescent="0.25">
      <c r="C43" s="10">
        <f t="shared" si="14"/>
        <v>87.800582045663859</v>
      </c>
      <c r="D43" s="10">
        <f t="shared" si="14"/>
        <v>104.31738828640374</v>
      </c>
      <c r="E43" s="10">
        <f t="shared" si="14"/>
        <v>104.96811627712273</v>
      </c>
    </row>
    <row r="44" spans="2:5" x14ac:dyDescent="0.25">
      <c r="C44" s="10">
        <f t="shared" si="14"/>
        <v>102.63010933927626</v>
      </c>
      <c r="D44" s="10">
        <f t="shared" si="14"/>
        <v>102.56914297117275</v>
      </c>
      <c r="E44" s="10">
        <f t="shared" si="14"/>
        <v>101.41750570496845</v>
      </c>
    </row>
    <row r="45" spans="2:5" x14ac:dyDescent="0.25">
      <c r="C45" s="10">
        <f t="shared" si="14"/>
        <v>103.71174305503715</v>
      </c>
      <c r="D45" s="10">
        <f t="shared" si="14"/>
        <v>102.7764937859545</v>
      </c>
      <c r="E45" s="10">
        <f t="shared" si="14"/>
        <v>81.201588760009159</v>
      </c>
    </row>
    <row r="46" spans="2:5" x14ac:dyDescent="0.25">
      <c r="C46" s="10">
        <f t="shared" si="14"/>
        <v>110.27350275143399</v>
      </c>
      <c r="D46" s="10">
        <f t="shared" si="14"/>
        <v>114.31200340018947</v>
      </c>
      <c r="E46" s="10">
        <f t="shared" si="14"/>
        <v>81.773324617511605</v>
      </c>
    </row>
    <row r="47" spans="2:5" x14ac:dyDescent="0.25">
      <c r="C47" s="10">
        <f t="shared" ref="C47:E49" si="15">C20*100/$C$23</f>
        <v>117.54748447064043</v>
      </c>
      <c r="D47" s="10">
        <f t="shared" si="15"/>
        <v>95.128015732960591</v>
      </c>
      <c r="E47" s="10">
        <f t="shared" si="15"/>
        <v>105.30829992848098</v>
      </c>
    </row>
    <row r="48" spans="2:5" x14ac:dyDescent="0.25">
      <c r="C48" s="10">
        <f t="shared" si="15"/>
        <v>117.26613121123086</v>
      </c>
      <c r="D48" s="10">
        <f t="shared" si="15"/>
        <v>83.059629250528829</v>
      </c>
      <c r="E48" s="10">
        <f t="shared" si="15"/>
        <v>99.402461567047354</v>
      </c>
    </row>
    <row r="49" spans="2:5" x14ac:dyDescent="0.25">
      <c r="C49" s="10">
        <f t="shared" si="15"/>
        <v>108.937051079414</v>
      </c>
      <c r="D49" s="10">
        <f t="shared" si="15"/>
        <v>100.80657825642575</v>
      </c>
      <c r="E49" s="10">
        <f t="shared" si="15"/>
        <v>97.935458978635126</v>
      </c>
    </row>
    <row r="50" spans="2:5" x14ac:dyDescent="0.25">
      <c r="B50" s="2" t="s">
        <v>1</v>
      </c>
      <c r="C50" s="7">
        <f>AVERAGE(C30:C39)</f>
        <v>100.00000000000001</v>
      </c>
      <c r="D50" s="7">
        <f t="shared" ref="D50:E50" si="16">AVERAGE(D30:D39)</f>
        <v>95.60311357836045</v>
      </c>
      <c r="E50" s="7">
        <f t="shared" si="16"/>
        <v>93.17675762014035</v>
      </c>
    </row>
    <row r="51" spans="2:5" x14ac:dyDescent="0.25">
      <c r="B51" t="s">
        <v>2</v>
      </c>
      <c r="C51" s="7">
        <f>AVERAGE(C40:C49)</f>
        <v>103.71343564268641</v>
      </c>
      <c r="D51" s="7">
        <f t="shared" ref="D51:E51" si="17">AVERAGE(D40:D49)</f>
        <v>100.74511361277611</v>
      </c>
      <c r="E51" s="7">
        <f t="shared" si="17"/>
        <v>97.933014447875863</v>
      </c>
    </row>
    <row r="52" spans="2:5" x14ac:dyDescent="0.25">
      <c r="B52" s="2" t="s">
        <v>1</v>
      </c>
      <c r="C52" s="7">
        <f>STDEV(C30:C39)/SQRT(COUNT(C30:C39))</f>
        <v>3.3213977394019847</v>
      </c>
      <c r="D52" s="7">
        <f t="shared" ref="D52:E52" si="18">STDEV(D30:D39)/SQRT(COUNT(D30:D39))</f>
        <v>4.2511478667480818</v>
      </c>
      <c r="E52" s="7">
        <f t="shared" si="18"/>
        <v>2.4308915947269112</v>
      </c>
    </row>
    <row r="53" spans="2:5" x14ac:dyDescent="0.25">
      <c r="B53" t="s">
        <v>2</v>
      </c>
      <c r="C53" s="7">
        <f>STDEV(C40:C49)/SQRT(COUNT(C40:C49))</f>
        <v>3.2778389017194947</v>
      </c>
      <c r="D53" s="7">
        <f t="shared" ref="D53:E53" si="19">STDEV(D40:D49)/SQRT(COUNT(D40:D49))</f>
        <v>2.656681925216041</v>
      </c>
      <c r="E53" s="7">
        <f t="shared" si="19"/>
        <v>3.0742394851560664</v>
      </c>
    </row>
    <row r="55" spans="2:5" x14ac:dyDescent="0.25">
      <c r="C55" s="3"/>
      <c r="D55" s="3"/>
      <c r="E55" s="3"/>
    </row>
  </sheetData>
  <pageMargins left="0.7" right="0.7" top="0.75" bottom="0.75" header="0.3" footer="0.3"/>
  <pageSetup orientation="portrait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E9D9E-8AD2-41E0-B203-2A09F82713F5}">
  <dimension ref="A1:N55"/>
  <sheetViews>
    <sheetView zoomScaleNormal="100" workbookViewId="0">
      <selection activeCell="P30" sqref="P30"/>
    </sheetView>
  </sheetViews>
  <sheetFormatPr defaultRowHeight="15" x14ac:dyDescent="0.25"/>
  <cols>
    <col min="13" max="13" width="12" bestFit="1" customWidth="1"/>
    <col min="246" max="246" width="12.42578125" bestFit="1" customWidth="1"/>
    <col min="502" max="502" width="12.42578125" bestFit="1" customWidth="1"/>
    <col min="758" max="758" width="12.42578125" bestFit="1" customWidth="1"/>
    <col min="1014" max="1014" width="12.42578125" bestFit="1" customWidth="1"/>
    <col min="1270" max="1270" width="12.42578125" bestFit="1" customWidth="1"/>
    <col min="1526" max="1526" width="12.42578125" bestFit="1" customWidth="1"/>
    <col min="1782" max="1782" width="12.42578125" bestFit="1" customWidth="1"/>
    <col min="2038" max="2038" width="12.42578125" bestFit="1" customWidth="1"/>
    <col min="2294" max="2294" width="12.42578125" bestFit="1" customWidth="1"/>
    <col min="2550" max="2550" width="12.42578125" bestFit="1" customWidth="1"/>
    <col min="2806" max="2806" width="12.42578125" bestFit="1" customWidth="1"/>
    <col min="3062" max="3062" width="12.42578125" bestFit="1" customWidth="1"/>
    <col min="3318" max="3318" width="12.42578125" bestFit="1" customWidth="1"/>
    <col min="3574" max="3574" width="12.42578125" bestFit="1" customWidth="1"/>
    <col min="3830" max="3830" width="12.42578125" bestFit="1" customWidth="1"/>
    <col min="4086" max="4086" width="12.42578125" bestFit="1" customWidth="1"/>
    <col min="4342" max="4342" width="12.42578125" bestFit="1" customWidth="1"/>
    <col min="4598" max="4598" width="12.42578125" bestFit="1" customWidth="1"/>
    <col min="4854" max="4854" width="12.42578125" bestFit="1" customWidth="1"/>
    <col min="5110" max="5110" width="12.42578125" bestFit="1" customWidth="1"/>
    <col min="5366" max="5366" width="12.42578125" bestFit="1" customWidth="1"/>
    <col min="5622" max="5622" width="12.42578125" bestFit="1" customWidth="1"/>
    <col min="5878" max="5878" width="12.42578125" bestFit="1" customWidth="1"/>
    <col min="6134" max="6134" width="12.42578125" bestFit="1" customWidth="1"/>
    <col min="6390" max="6390" width="12.42578125" bestFit="1" customWidth="1"/>
    <col min="6646" max="6646" width="12.42578125" bestFit="1" customWidth="1"/>
    <col min="6902" max="6902" width="12.42578125" bestFit="1" customWidth="1"/>
    <col min="7158" max="7158" width="12.42578125" bestFit="1" customWidth="1"/>
    <col min="7414" max="7414" width="12.42578125" bestFit="1" customWidth="1"/>
    <col min="7670" max="7670" width="12.42578125" bestFit="1" customWidth="1"/>
    <col min="7926" max="7926" width="12.42578125" bestFit="1" customWidth="1"/>
    <col min="8182" max="8182" width="12.42578125" bestFit="1" customWidth="1"/>
    <col min="8438" max="8438" width="12.42578125" bestFit="1" customWidth="1"/>
    <col min="8694" max="8694" width="12.42578125" bestFit="1" customWidth="1"/>
    <col min="8950" max="8950" width="12.42578125" bestFit="1" customWidth="1"/>
    <col min="9206" max="9206" width="12.42578125" bestFit="1" customWidth="1"/>
    <col min="9462" max="9462" width="12.42578125" bestFit="1" customWidth="1"/>
    <col min="9718" max="9718" width="12.42578125" bestFit="1" customWidth="1"/>
    <col min="9974" max="9974" width="12.42578125" bestFit="1" customWidth="1"/>
    <col min="10230" max="10230" width="12.42578125" bestFit="1" customWidth="1"/>
    <col min="10486" max="10486" width="12.42578125" bestFit="1" customWidth="1"/>
    <col min="10742" max="10742" width="12.42578125" bestFit="1" customWidth="1"/>
    <col min="10998" max="10998" width="12.42578125" bestFit="1" customWidth="1"/>
    <col min="11254" max="11254" width="12.42578125" bestFit="1" customWidth="1"/>
    <col min="11510" max="11510" width="12.42578125" bestFit="1" customWidth="1"/>
    <col min="11766" max="11766" width="12.42578125" bestFit="1" customWidth="1"/>
    <col min="12022" max="12022" width="12.42578125" bestFit="1" customWidth="1"/>
    <col min="12278" max="12278" width="12.42578125" bestFit="1" customWidth="1"/>
    <col min="12534" max="12534" width="12.42578125" bestFit="1" customWidth="1"/>
    <col min="12790" max="12790" width="12.42578125" bestFit="1" customWidth="1"/>
    <col min="13046" max="13046" width="12.42578125" bestFit="1" customWidth="1"/>
    <col min="13302" max="13302" width="12.42578125" bestFit="1" customWidth="1"/>
    <col min="13558" max="13558" width="12.42578125" bestFit="1" customWidth="1"/>
    <col min="13814" max="13814" width="12.42578125" bestFit="1" customWidth="1"/>
    <col min="14070" max="14070" width="12.42578125" bestFit="1" customWidth="1"/>
    <col min="14326" max="14326" width="12.42578125" bestFit="1" customWidth="1"/>
    <col min="14582" max="14582" width="12.42578125" bestFit="1" customWidth="1"/>
    <col min="14838" max="14838" width="12.42578125" bestFit="1" customWidth="1"/>
    <col min="15094" max="15094" width="12.42578125" bestFit="1" customWidth="1"/>
    <col min="15350" max="15350" width="12.42578125" bestFit="1" customWidth="1"/>
    <col min="15606" max="15606" width="12.42578125" bestFit="1" customWidth="1"/>
    <col min="15862" max="15862" width="12.42578125" bestFit="1" customWidth="1"/>
    <col min="16118" max="16118" width="12.42578125" bestFit="1" customWidth="1"/>
  </cols>
  <sheetData>
    <row r="1" spans="1:12" x14ac:dyDescent="0.25">
      <c r="A1" t="s">
        <v>44</v>
      </c>
    </row>
    <row r="2" spans="1:12" x14ac:dyDescent="0.25">
      <c r="A2" s="1" t="s">
        <v>27</v>
      </c>
      <c r="C2" t="s">
        <v>34</v>
      </c>
      <c r="D2" t="s">
        <v>10</v>
      </c>
      <c r="E2" t="s">
        <v>11</v>
      </c>
      <c r="H2" t="s">
        <v>3</v>
      </c>
    </row>
    <row r="3" spans="1:12" x14ac:dyDescent="0.25">
      <c r="B3" t="s">
        <v>1</v>
      </c>
      <c r="C3" s="3">
        <v>2.3778362298855726</v>
      </c>
      <c r="D3" s="13">
        <v>1.96802742093349</v>
      </c>
      <c r="E3" s="10">
        <v>2.6783523024442228</v>
      </c>
    </row>
    <row r="4" spans="1:12" x14ac:dyDescent="0.25">
      <c r="C4" s="3">
        <v>1.3260995319078508</v>
      </c>
      <c r="D4" s="3">
        <v>1.363650489324848</v>
      </c>
      <c r="E4" s="10">
        <v>2.602944180856742</v>
      </c>
      <c r="H4" t="s">
        <v>4</v>
      </c>
      <c r="I4" t="s">
        <v>34</v>
      </c>
      <c r="J4" t="s">
        <v>10</v>
      </c>
      <c r="K4" t="s">
        <v>11</v>
      </c>
      <c r="L4" t="s">
        <v>5</v>
      </c>
    </row>
    <row r="5" spans="1:12" ht="15.75" thickBot="1" x14ac:dyDescent="0.3">
      <c r="C5" s="3">
        <v>1.1931992523172508</v>
      </c>
      <c r="D5" s="3">
        <v>1.2104856242770139</v>
      </c>
      <c r="E5" s="10">
        <v>2.5990672020476486</v>
      </c>
      <c r="H5" s="14" t="s">
        <v>1</v>
      </c>
      <c r="I5" s="14"/>
      <c r="J5" s="14"/>
      <c r="K5" s="14"/>
      <c r="L5" s="14"/>
    </row>
    <row r="6" spans="1:12" x14ac:dyDescent="0.25">
      <c r="C6" s="3">
        <v>1.8929246384067713</v>
      </c>
      <c r="D6" s="3">
        <v>1.9475695481606294</v>
      </c>
      <c r="E6" s="10">
        <v>2.8013555415542788</v>
      </c>
      <c r="H6" s="5" t="s">
        <v>6</v>
      </c>
      <c r="I6" s="5">
        <v>10</v>
      </c>
      <c r="J6" s="5">
        <v>10</v>
      </c>
      <c r="K6" s="5">
        <v>10</v>
      </c>
      <c r="L6" s="5">
        <v>30</v>
      </c>
    </row>
    <row r="7" spans="1:12" x14ac:dyDescent="0.25">
      <c r="C7" s="3">
        <v>2.2185739452970608</v>
      </c>
      <c r="D7" s="3">
        <v>3.0615365950806033</v>
      </c>
      <c r="E7" s="10">
        <v>2.1228524570137277</v>
      </c>
      <c r="H7" s="5" t="s">
        <v>7</v>
      </c>
      <c r="I7" s="5">
        <v>17.353396994484076</v>
      </c>
      <c r="J7" s="5">
        <v>20.137754416953278</v>
      </c>
      <c r="K7" s="5">
        <v>25.085763418516756</v>
      </c>
      <c r="L7" s="5">
        <v>62.57691482995412</v>
      </c>
    </row>
    <row r="8" spans="1:12" x14ac:dyDescent="0.25">
      <c r="C8" s="3">
        <v>1.2674740476944981</v>
      </c>
      <c r="D8" s="3">
        <v>1.7645536996539715</v>
      </c>
      <c r="E8" s="10">
        <v>2.3121965899147652</v>
      </c>
      <c r="H8" s="5" t="s">
        <v>8</v>
      </c>
      <c r="I8" s="5">
        <v>1.7353396994484076</v>
      </c>
      <c r="J8" s="5">
        <v>2.0137754416953277</v>
      </c>
      <c r="K8" s="5">
        <v>2.5085763418516756</v>
      </c>
      <c r="L8" s="5">
        <v>2.0858971609984707</v>
      </c>
    </row>
    <row r="9" spans="1:12" x14ac:dyDescent="0.25">
      <c r="C9" s="3">
        <v>1.7265923504257659</v>
      </c>
      <c r="D9" s="3">
        <v>2.0909201447613928</v>
      </c>
      <c r="E9" s="10">
        <v>2.4534029345138002</v>
      </c>
      <c r="H9" s="5" t="s">
        <v>9</v>
      </c>
      <c r="I9" s="5">
        <v>0.27587418124098623</v>
      </c>
      <c r="J9" s="5">
        <v>0.31971050369665477</v>
      </c>
      <c r="K9" s="5">
        <v>3.5911399741721452E-2</v>
      </c>
      <c r="L9" s="5">
        <v>0.30175732495924756</v>
      </c>
    </row>
    <row r="10" spans="1:12" x14ac:dyDescent="0.25">
      <c r="C10" s="3">
        <v>1.2247041129237433</v>
      </c>
      <c r="D10" s="3">
        <v>2.4812620712739162</v>
      </c>
      <c r="E10" s="10">
        <v>2.5262939775976334</v>
      </c>
      <c r="H10" s="5"/>
      <c r="I10" s="5"/>
      <c r="J10" s="5"/>
      <c r="K10" s="5"/>
      <c r="L10" s="5"/>
    </row>
    <row r="11" spans="1:12" ht="15.75" thickBot="1" x14ac:dyDescent="0.3">
      <c r="C11" s="3">
        <v>1.4903349626703954</v>
      </c>
      <c r="D11" s="3">
        <v>1.6810920780045335</v>
      </c>
      <c r="E11" s="10">
        <v>2.4792982325739406</v>
      </c>
      <c r="H11" s="14" t="s">
        <v>2</v>
      </c>
      <c r="I11" s="14"/>
      <c r="J11" s="14"/>
      <c r="K11" s="14"/>
      <c r="L11" s="14"/>
    </row>
    <row r="12" spans="1:12" x14ac:dyDescent="0.25">
      <c r="C12" s="3">
        <v>2.6356579229551675</v>
      </c>
      <c r="D12" s="3">
        <v>2.5686567454828806</v>
      </c>
      <c r="E12" s="10">
        <v>2.5099999999999998</v>
      </c>
      <c r="H12" s="5" t="s">
        <v>6</v>
      </c>
      <c r="I12" s="5">
        <v>10</v>
      </c>
      <c r="J12" s="5">
        <v>10</v>
      </c>
      <c r="K12" s="5">
        <v>10</v>
      </c>
      <c r="L12" s="5">
        <v>30</v>
      </c>
    </row>
    <row r="13" spans="1:12" x14ac:dyDescent="0.25">
      <c r="B13" t="s">
        <v>2</v>
      </c>
      <c r="C13" s="13">
        <v>2.5205200232727316</v>
      </c>
      <c r="D13" s="3">
        <v>1.4531162259090713</v>
      </c>
      <c r="E13" s="3">
        <v>2.5056458434569961</v>
      </c>
      <c r="H13" s="5" t="s">
        <v>7</v>
      </c>
      <c r="I13" s="5">
        <v>18.937382927031457</v>
      </c>
      <c r="J13" s="5">
        <v>16.819412910720164</v>
      </c>
      <c r="K13" s="5">
        <v>26.036299164732398</v>
      </c>
      <c r="L13" s="5">
        <v>61.793095002484009</v>
      </c>
    </row>
    <row r="14" spans="1:12" x14ac:dyDescent="0.25">
      <c r="C14" s="3">
        <v>1.3708365730744796</v>
      </c>
      <c r="D14" s="3">
        <v>1.5010872252986753</v>
      </c>
      <c r="E14" s="3">
        <v>3.5623214991031853</v>
      </c>
      <c r="H14" s="5" t="s">
        <v>8</v>
      </c>
      <c r="I14" s="5">
        <v>1.8937382927031456</v>
      </c>
      <c r="J14" s="5">
        <v>1.6819412910720164</v>
      </c>
      <c r="K14" s="5">
        <v>2.6036299164732397</v>
      </c>
      <c r="L14" s="5">
        <v>2.0597698334161336</v>
      </c>
    </row>
    <row r="15" spans="1:12" x14ac:dyDescent="0.25">
      <c r="C15" s="3">
        <v>1.1077580967276477</v>
      </c>
      <c r="D15" s="3">
        <v>1.4372537996147725</v>
      </c>
      <c r="E15" s="3">
        <v>2.6657406368575463</v>
      </c>
      <c r="H15" s="5" t="s">
        <v>9</v>
      </c>
      <c r="I15" s="5">
        <v>0.30401556633630222</v>
      </c>
      <c r="J15" s="5">
        <v>9.1206686065231357E-2</v>
      </c>
      <c r="K15" s="5">
        <v>0.23668668180595867</v>
      </c>
      <c r="L15" s="5">
        <v>0.35683541746587416</v>
      </c>
    </row>
    <row r="16" spans="1:12" x14ac:dyDescent="0.25">
      <c r="C16" s="3">
        <v>1.158696092897431</v>
      </c>
      <c r="D16" s="3">
        <v>2.0049076105393215</v>
      </c>
      <c r="E16" s="3">
        <v>2.3164514547508603</v>
      </c>
      <c r="H16" s="5"/>
      <c r="I16" s="5"/>
      <c r="J16" s="5"/>
      <c r="K16" s="5"/>
      <c r="L16" s="5"/>
    </row>
    <row r="17" spans="1:14" ht="15.75" thickBot="1" x14ac:dyDescent="0.3">
      <c r="C17" s="3">
        <v>2.2297219314983847</v>
      </c>
      <c r="D17" s="3">
        <v>1.1458901850204142</v>
      </c>
      <c r="E17" s="3">
        <v>2.4980896428303652</v>
      </c>
      <c r="H17" s="14" t="s">
        <v>5</v>
      </c>
      <c r="I17" s="14"/>
      <c r="J17" s="14"/>
      <c r="K17" s="14"/>
    </row>
    <row r="18" spans="1:14" x14ac:dyDescent="0.25">
      <c r="C18" s="3">
        <v>2.140454009807395</v>
      </c>
      <c r="D18" s="3">
        <v>1.7384732277541022</v>
      </c>
      <c r="E18" s="3">
        <v>2.2768212378601005</v>
      </c>
      <c r="H18" s="5" t="s">
        <v>6</v>
      </c>
      <c r="I18" s="5">
        <v>20</v>
      </c>
      <c r="J18" s="5">
        <v>20</v>
      </c>
      <c r="K18" s="5">
        <v>20</v>
      </c>
    </row>
    <row r="19" spans="1:14" x14ac:dyDescent="0.25">
      <c r="C19" s="3">
        <v>2.0962983630477834</v>
      </c>
      <c r="D19" s="3">
        <v>1.6458269427157033</v>
      </c>
      <c r="E19" s="3">
        <v>2.8651832812524418</v>
      </c>
      <c r="H19" s="5" t="s">
        <v>7</v>
      </c>
      <c r="I19" s="5">
        <v>36.290779921515536</v>
      </c>
      <c r="J19" s="5">
        <v>36.957167327673446</v>
      </c>
      <c r="K19" s="5">
        <v>51.122062583249154</v>
      </c>
    </row>
    <row r="20" spans="1:14" x14ac:dyDescent="0.25">
      <c r="C20" s="3">
        <v>2.4860945080209484</v>
      </c>
      <c r="D20" s="3">
        <v>1.9669834825085843</v>
      </c>
      <c r="E20" s="3">
        <v>3.0142852879360298</v>
      </c>
      <c r="H20" s="5" t="s">
        <v>8</v>
      </c>
      <c r="I20" s="5">
        <v>1.8145389960757767</v>
      </c>
      <c r="J20" s="5">
        <v>1.8478583663836718</v>
      </c>
      <c r="K20" s="5">
        <v>2.5561031291624579</v>
      </c>
    </row>
    <row r="21" spans="1:14" x14ac:dyDescent="0.25">
      <c r="C21" s="3">
        <v>2.3290466959900895</v>
      </c>
      <c r="D21" s="3">
        <v>1.8204684807598333</v>
      </c>
      <c r="E21" s="3">
        <v>1.7317602806848686</v>
      </c>
      <c r="H21" s="5" t="s">
        <v>9</v>
      </c>
      <c r="I21" s="5">
        <v>0.28128727894320987</v>
      </c>
      <c r="J21" s="5">
        <v>0.22362232765560314</v>
      </c>
      <c r="K21" s="5">
        <v>0.13150308653530823</v>
      </c>
    </row>
    <row r="22" spans="1:14" x14ac:dyDescent="0.25">
      <c r="C22" s="3">
        <v>1.4979566326945681</v>
      </c>
      <c r="D22" s="3">
        <v>2.1054057305996841</v>
      </c>
      <c r="E22" s="3">
        <v>2.6</v>
      </c>
      <c r="H22" s="5"/>
      <c r="I22" s="5"/>
      <c r="J22" s="5"/>
      <c r="K22" s="5"/>
    </row>
    <row r="23" spans="1:14" x14ac:dyDescent="0.25">
      <c r="A23" s="2" t="s">
        <v>23</v>
      </c>
      <c r="B23" s="2" t="s">
        <v>1</v>
      </c>
      <c r="C23" s="7">
        <f>AVERAGE(C3:C12)</f>
        <v>1.7353396994484076</v>
      </c>
      <c r="D23" s="7">
        <f t="shared" ref="D23:E23" si="0">AVERAGE(D3:D12)</f>
        <v>2.0137754416953277</v>
      </c>
      <c r="E23" s="7">
        <f t="shared" si="0"/>
        <v>2.5085763418516756</v>
      </c>
    </row>
    <row r="24" spans="1:14" ht="15.75" thickBot="1" x14ac:dyDescent="0.3">
      <c r="B24" t="s">
        <v>2</v>
      </c>
      <c r="C24" s="7">
        <f>AVERAGE(C13:C22)</f>
        <v>1.8937382927031456</v>
      </c>
      <c r="D24" s="7">
        <f t="shared" ref="D24:E24" si="1">AVERAGE(D13:D22)</f>
        <v>1.6819412910720164</v>
      </c>
      <c r="E24" s="7">
        <f t="shared" si="1"/>
        <v>2.6036299164732397</v>
      </c>
      <c r="H24" t="s">
        <v>12</v>
      </c>
    </row>
    <row r="25" spans="1:14" x14ac:dyDescent="0.25">
      <c r="A25" t="s">
        <v>35</v>
      </c>
      <c r="B25" s="2" t="s">
        <v>1</v>
      </c>
      <c r="C25" s="7">
        <f>STDEV(C3:C12)/SQRT(COUNT(C3:C12))</f>
        <v>0.16609460594522213</v>
      </c>
      <c r="D25" s="7">
        <f t="shared" ref="D25:E25" si="2">STDEV(D3:D12)/SQRT(COUNT(D3:D12))</f>
        <v>0.17880450321416816</v>
      </c>
      <c r="E25" s="7">
        <f t="shared" si="2"/>
        <v>5.9926120967172106E-2</v>
      </c>
      <c r="H25" s="15" t="s">
        <v>13</v>
      </c>
      <c r="I25" s="15" t="s">
        <v>14</v>
      </c>
      <c r="J25" s="15" t="s">
        <v>15</v>
      </c>
      <c r="K25" s="15" t="s">
        <v>16</v>
      </c>
      <c r="L25" s="15" t="s">
        <v>17</v>
      </c>
      <c r="M25" s="15" t="s">
        <v>18</v>
      </c>
      <c r="N25" s="15" t="s">
        <v>19</v>
      </c>
    </row>
    <row r="26" spans="1:14" x14ac:dyDescent="0.25">
      <c r="B26" t="s">
        <v>2</v>
      </c>
      <c r="C26" s="7">
        <f>STDEV(C13:C22)/SQRT(COUNT(C13:C22))</f>
        <v>0.17436042163756724</v>
      </c>
      <c r="D26" s="7">
        <f t="shared" ref="D26:E26" si="3">STDEV(D13:D22)/SQRT(COUNT(D13:D22))</f>
        <v>9.5502191632041281E-2</v>
      </c>
      <c r="E26" s="7">
        <f t="shared" si="3"/>
        <v>0.15384624850998435</v>
      </c>
      <c r="H26" s="5" t="s">
        <v>20</v>
      </c>
      <c r="I26" s="5">
        <v>1.0239558698923901E-2</v>
      </c>
      <c r="J26" s="5">
        <v>1</v>
      </c>
      <c r="K26" s="5">
        <v>1.0239558698923901E-2</v>
      </c>
      <c r="L26" s="5">
        <v>4.8628390163966445E-2</v>
      </c>
      <c r="M26" s="5">
        <v>0.82629902532268751</v>
      </c>
      <c r="N26" s="5">
        <v>4.0195409602054486</v>
      </c>
    </row>
    <row r="27" spans="1:14" x14ac:dyDescent="0.25">
      <c r="H27" s="5" t="s">
        <v>21</v>
      </c>
      <c r="I27" s="5">
        <v>7.0175879194792898</v>
      </c>
      <c r="J27" s="5">
        <v>2</v>
      </c>
      <c r="K27" s="5">
        <v>3.5087939597396449</v>
      </c>
      <c r="L27" s="5">
        <v>16.663511260218648</v>
      </c>
      <c r="M27" s="16">
        <v>2.3100314312134774E-6</v>
      </c>
      <c r="N27" s="5">
        <v>3.1682459672513383</v>
      </c>
    </row>
    <row r="28" spans="1:14" x14ac:dyDescent="0.25">
      <c r="H28" s="5" t="s">
        <v>22</v>
      </c>
      <c r="I28" s="5">
        <v>0.71095644086763343</v>
      </c>
      <c r="J28" s="5">
        <v>2</v>
      </c>
      <c r="K28" s="5">
        <v>0.35547822043381672</v>
      </c>
      <c r="L28" s="5">
        <v>1.6881912694015582</v>
      </c>
      <c r="M28" s="5">
        <v>0.19446260673429761</v>
      </c>
      <c r="N28" s="5">
        <v>3.1682459672513383</v>
      </c>
    </row>
    <row r="29" spans="1:14" x14ac:dyDescent="0.25">
      <c r="C29" t="s">
        <v>34</v>
      </c>
      <c r="D29" t="s">
        <v>10</v>
      </c>
      <c r="E29" t="s">
        <v>11</v>
      </c>
      <c r="H29" s="5" t="s">
        <v>24</v>
      </c>
      <c r="I29" s="5">
        <v>11.370645169981699</v>
      </c>
      <c r="J29" s="5">
        <v>54</v>
      </c>
      <c r="K29" s="5">
        <v>0.21056750314780925</v>
      </c>
      <c r="L29" s="5"/>
      <c r="M29" s="5"/>
      <c r="N29" s="5"/>
    </row>
    <row r="30" spans="1:14" x14ac:dyDescent="0.25">
      <c r="B30" t="s">
        <v>1</v>
      </c>
      <c r="C30" s="10">
        <f>C3*100/$C$23</f>
        <v>137.02425125417162</v>
      </c>
      <c r="D30" s="10">
        <f t="shared" ref="D30:E30" si="4">D3*100/$C$23</f>
        <v>113.40877071843882</v>
      </c>
      <c r="E30" s="10">
        <f t="shared" si="4"/>
        <v>154.34167173698381</v>
      </c>
      <c r="H30" s="5"/>
      <c r="I30" s="5"/>
      <c r="J30" s="5"/>
      <c r="K30" s="5"/>
      <c r="L30" s="5"/>
      <c r="M30" s="5"/>
      <c r="N30" s="5"/>
    </row>
    <row r="31" spans="1:14" ht="15.75" thickBot="1" x14ac:dyDescent="0.3">
      <c r="C31" s="10">
        <f t="shared" ref="C31:E46" si="5">C4*100/$C$23</f>
        <v>76.417287769614376</v>
      </c>
      <c r="D31" s="10">
        <f t="shared" si="5"/>
        <v>78.581184407773065</v>
      </c>
      <c r="E31" s="10">
        <f t="shared" si="5"/>
        <v>149.99623311125248</v>
      </c>
      <c r="H31" s="8" t="s">
        <v>5</v>
      </c>
      <c r="I31" s="8">
        <v>19.109429089027547</v>
      </c>
      <c r="J31" s="8">
        <v>59</v>
      </c>
      <c r="K31" s="8"/>
      <c r="L31" s="8"/>
      <c r="M31" s="8"/>
      <c r="N31" s="8"/>
    </row>
    <row r="32" spans="1:14" x14ac:dyDescent="0.25">
      <c r="C32" s="10">
        <f t="shared" si="5"/>
        <v>68.758828758226372</v>
      </c>
      <c r="D32" s="10">
        <f t="shared" si="5"/>
        <v>69.754966400052794</v>
      </c>
      <c r="E32" s="10">
        <f t="shared" si="5"/>
        <v>149.77281986194311</v>
      </c>
    </row>
    <row r="33" spans="2:5" x14ac:dyDescent="0.25">
      <c r="C33" s="10">
        <f t="shared" si="5"/>
        <v>109.08092744080328</v>
      </c>
      <c r="D33" s="10">
        <f t="shared" si="5"/>
        <v>112.22987342361158</v>
      </c>
      <c r="E33" s="10">
        <f t="shared" si="5"/>
        <v>161.42980780332019</v>
      </c>
    </row>
    <row r="34" spans="2:5" x14ac:dyDescent="0.25">
      <c r="C34" s="10">
        <f t="shared" si="5"/>
        <v>127.84666575669613</v>
      </c>
      <c r="D34" s="10">
        <f t="shared" si="5"/>
        <v>176.42289841313138</v>
      </c>
      <c r="E34" s="10">
        <f t="shared" si="5"/>
        <v>122.33065708624623</v>
      </c>
    </row>
    <row r="35" spans="2:5" x14ac:dyDescent="0.25">
      <c r="C35" s="10">
        <f t="shared" si="5"/>
        <v>73.038958775470618</v>
      </c>
      <c r="D35" s="10">
        <f t="shared" si="5"/>
        <v>101.68347443528491</v>
      </c>
      <c r="E35" s="10">
        <f t="shared" si="5"/>
        <v>133.2417272911878</v>
      </c>
    </row>
    <row r="36" spans="2:5" x14ac:dyDescent="0.25">
      <c r="C36" s="10">
        <f t="shared" si="5"/>
        <v>99.495928720732778</v>
      </c>
      <c r="D36" s="10">
        <f t="shared" si="5"/>
        <v>120.49053827478328</v>
      </c>
      <c r="E36" s="10">
        <f t="shared" si="5"/>
        <v>141.37882832356311</v>
      </c>
    </row>
    <row r="37" spans="2:5" x14ac:dyDescent="0.25">
      <c r="C37" s="10">
        <f t="shared" si="5"/>
        <v>70.574315410004502</v>
      </c>
      <c r="D37" s="10">
        <f t="shared" si="5"/>
        <v>142.9842279331595</v>
      </c>
      <c r="E37" s="10">
        <f t="shared" si="5"/>
        <v>145.57921877777807</v>
      </c>
    </row>
    <row r="38" spans="2:5" x14ac:dyDescent="0.25">
      <c r="C38" s="10">
        <f t="shared" si="5"/>
        <v>85.881453823946458</v>
      </c>
      <c r="D38" s="10">
        <f t="shared" si="5"/>
        <v>96.873947996399949</v>
      </c>
      <c r="E38" s="10">
        <f t="shared" si="5"/>
        <v>142.8710605400203</v>
      </c>
    </row>
    <row r="39" spans="2:5" x14ac:dyDescent="0.25">
      <c r="C39" s="10">
        <f t="shared" si="5"/>
        <v>151.88138229033393</v>
      </c>
      <c r="D39" s="10">
        <f t="shared" si="5"/>
        <v>148.02039890514519</v>
      </c>
      <c r="E39" s="10">
        <f t="shared" si="5"/>
        <v>144.6402684614329</v>
      </c>
    </row>
    <row r="40" spans="2:5" x14ac:dyDescent="0.25">
      <c r="B40" t="s">
        <v>2</v>
      </c>
      <c r="C40" s="10">
        <f t="shared" si="5"/>
        <v>145.24649116676696</v>
      </c>
      <c r="D40" s="10">
        <f t="shared" si="5"/>
        <v>83.736701602052705</v>
      </c>
      <c r="E40" s="10">
        <f t="shared" si="5"/>
        <v>144.38935755653125</v>
      </c>
    </row>
    <row r="41" spans="2:5" x14ac:dyDescent="0.25">
      <c r="C41" s="10">
        <f t="shared" si="5"/>
        <v>78.995286831172692</v>
      </c>
      <c r="D41" s="10">
        <f t="shared" si="5"/>
        <v>86.501059462640569</v>
      </c>
      <c r="E41" s="10">
        <f t="shared" si="5"/>
        <v>205.28093146462905</v>
      </c>
    </row>
    <row r="42" spans="2:5" x14ac:dyDescent="0.25">
      <c r="C42" s="10">
        <f t="shared" si="5"/>
        <v>63.835230478491212</v>
      </c>
      <c r="D42" s="10">
        <f t="shared" si="5"/>
        <v>82.822619690635534</v>
      </c>
      <c r="E42" s="10">
        <f t="shared" si="5"/>
        <v>153.61491687793892</v>
      </c>
    </row>
    <row r="43" spans="2:5" x14ac:dyDescent="0.25">
      <c r="C43" s="10">
        <f t="shared" si="5"/>
        <v>66.770563323465268</v>
      </c>
      <c r="D43" s="10">
        <f t="shared" si="5"/>
        <v>115.53401395568824</v>
      </c>
      <c r="E43" s="10">
        <f t="shared" si="5"/>
        <v>133.48691645141088</v>
      </c>
    </row>
    <row r="44" spans="2:5" x14ac:dyDescent="0.25">
      <c r="C44" s="10">
        <f t="shared" si="5"/>
        <v>128.48907520568571</v>
      </c>
      <c r="D44" s="10">
        <f t="shared" si="5"/>
        <v>66.032615134929785</v>
      </c>
      <c r="E44" s="10">
        <f t="shared" si="5"/>
        <v>143.9539269241869</v>
      </c>
    </row>
    <row r="45" spans="2:5" x14ac:dyDescent="0.25">
      <c r="C45" s="10">
        <f t="shared" si="5"/>
        <v>123.34495721429967</v>
      </c>
      <c r="D45" s="10">
        <f t="shared" si="5"/>
        <v>100.18057146428971</v>
      </c>
      <c r="E45" s="10">
        <f t="shared" si="5"/>
        <v>131.203201228198</v>
      </c>
    </row>
    <row r="46" spans="2:5" x14ac:dyDescent="0.25">
      <c r="C46" s="10">
        <f t="shared" si="5"/>
        <v>120.80046135716883</v>
      </c>
      <c r="D46" s="10">
        <f t="shared" si="5"/>
        <v>94.841773241218604</v>
      </c>
      <c r="E46" s="10">
        <f t="shared" si="5"/>
        <v>165.10791991695714</v>
      </c>
    </row>
    <row r="47" spans="2:5" x14ac:dyDescent="0.25">
      <c r="C47" s="10">
        <f t="shared" ref="C47:E49" si="6">C20*100/$C$23</f>
        <v>143.26270002416095</v>
      </c>
      <c r="D47" s="10">
        <f t="shared" si="6"/>
        <v>113.34861313515772</v>
      </c>
      <c r="E47" s="10">
        <f t="shared" si="6"/>
        <v>173.70001325355179</v>
      </c>
    </row>
    <row r="48" spans="2:5" x14ac:dyDescent="0.25">
      <c r="C48" s="10">
        <f t="shared" si="6"/>
        <v>134.21272484749795</v>
      </c>
      <c r="D48" s="10">
        <f t="shared" si="6"/>
        <v>104.90559752297976</v>
      </c>
      <c r="E48" s="10">
        <f t="shared" si="6"/>
        <v>99.79373382832901</v>
      </c>
    </row>
    <row r="49" spans="2:5" x14ac:dyDescent="0.25">
      <c r="C49" s="10">
        <f t="shared" si="6"/>
        <v>86.32065716993084</v>
      </c>
      <c r="D49" s="10">
        <f t="shared" si="6"/>
        <v>121.32527892198311</v>
      </c>
      <c r="E49" s="10">
        <f t="shared" si="6"/>
        <v>149.82657290825722</v>
      </c>
    </row>
    <row r="50" spans="2:5" x14ac:dyDescent="0.25">
      <c r="B50" s="2" t="s">
        <v>1</v>
      </c>
      <c r="C50" s="7">
        <f>AVERAGE(C30:C39)</f>
        <v>100</v>
      </c>
      <c r="D50" s="7">
        <f t="shared" ref="D50:E50" si="7">AVERAGE(D30:D39)</f>
        <v>116.04502809077803</v>
      </c>
      <c r="E50" s="7">
        <f t="shared" si="7"/>
        <v>144.55822929937281</v>
      </c>
    </row>
    <row r="51" spans="2:5" x14ac:dyDescent="0.25">
      <c r="B51" t="s">
        <v>2</v>
      </c>
      <c r="C51" s="7">
        <f>AVERAGE(C40:C49)</f>
        <v>109.12781476186402</v>
      </c>
      <c r="D51" s="7">
        <f t="shared" ref="D51:E51" si="8">AVERAGE(D40:D49)</f>
        <v>96.922884413157576</v>
      </c>
      <c r="E51" s="7">
        <f t="shared" si="8"/>
        <v>150.03574904099904</v>
      </c>
    </row>
    <row r="52" spans="2:5" x14ac:dyDescent="0.25">
      <c r="B52" s="2" t="s">
        <v>1</v>
      </c>
      <c r="C52" s="7">
        <f>STDEV(C30:C39)/SQRT(COUNT(C30:C39))</f>
        <v>9.5713021489692522</v>
      </c>
      <c r="D52" s="7">
        <f t="shared" ref="D52:E52" si="9">STDEV(D30:D39)/SQRT(COUNT(D30:D39))</f>
        <v>10.303717668131648</v>
      </c>
      <c r="E52" s="7">
        <f t="shared" si="9"/>
        <v>3.4532789739219423</v>
      </c>
    </row>
    <row r="53" spans="2:5" x14ac:dyDescent="0.25">
      <c r="B53" t="s">
        <v>2</v>
      </c>
      <c r="C53" s="7">
        <f>STDEV(C40:C49)/SQRT(COUNT(C40:C49))</f>
        <v>10.047624778767462</v>
      </c>
      <c r="D53" s="7">
        <f t="shared" ref="D53:E53" si="10">STDEV(D40:D49)/SQRT(COUNT(D40:D49))</f>
        <v>5.5033715682524837</v>
      </c>
      <c r="E53" s="7">
        <f t="shared" si="10"/>
        <v>8.8654831419396718</v>
      </c>
    </row>
    <row r="55" spans="2:5" x14ac:dyDescent="0.25">
      <c r="C55" s="3"/>
      <c r="D55" s="3"/>
      <c r="E55" s="3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C4457-6A0D-4F3C-8B34-F40426A5B5BD}">
  <dimension ref="A1:N55"/>
  <sheetViews>
    <sheetView zoomScale="130" zoomScaleNormal="130" workbookViewId="0">
      <selection activeCell="A2" sqref="A2"/>
    </sheetView>
  </sheetViews>
  <sheetFormatPr defaultRowHeight="15" x14ac:dyDescent="0.25"/>
  <sheetData>
    <row r="1" spans="1:12" x14ac:dyDescent="0.25">
      <c r="A1" t="s">
        <v>44</v>
      </c>
    </row>
    <row r="2" spans="1:12" x14ac:dyDescent="0.25">
      <c r="A2" s="1" t="s">
        <v>28</v>
      </c>
      <c r="B2" s="17" t="s">
        <v>28</v>
      </c>
      <c r="D2" t="s">
        <v>34</v>
      </c>
      <c r="E2" t="s">
        <v>10</v>
      </c>
      <c r="F2" t="s">
        <v>11</v>
      </c>
      <c r="H2" t="s">
        <v>3</v>
      </c>
    </row>
    <row r="3" spans="1:12" x14ac:dyDescent="0.25">
      <c r="C3" t="s">
        <v>1</v>
      </c>
      <c r="D3" s="3">
        <v>8.3343148173749899</v>
      </c>
      <c r="E3" s="3">
        <v>9.6812477506891987</v>
      </c>
      <c r="F3" s="10">
        <v>4.8055945605801211</v>
      </c>
    </row>
    <row r="4" spans="1:12" x14ac:dyDescent="0.25">
      <c r="A4" s="2"/>
      <c r="D4" s="3">
        <v>6.7340634785046092</v>
      </c>
      <c r="E4" s="3">
        <v>9.7208557281061019</v>
      </c>
      <c r="F4" s="10">
        <v>7.6526078555178803</v>
      </c>
      <c r="H4" t="s">
        <v>4</v>
      </c>
      <c r="I4" t="s">
        <v>34</v>
      </c>
      <c r="J4" t="s">
        <v>10</v>
      </c>
      <c r="K4" t="s">
        <v>11</v>
      </c>
      <c r="L4" t="s">
        <v>5</v>
      </c>
    </row>
    <row r="5" spans="1:12" ht="15.75" thickBot="1" x14ac:dyDescent="0.3">
      <c r="A5" s="2"/>
      <c r="D5" s="3">
        <v>5.7613601173164231</v>
      </c>
      <c r="E5" s="3">
        <v>8.1901597088726454</v>
      </c>
      <c r="F5" s="10">
        <v>4.6424809654373238</v>
      </c>
      <c r="H5" s="14" t="s">
        <v>1</v>
      </c>
      <c r="I5" s="14"/>
      <c r="J5" s="14"/>
      <c r="K5" s="14"/>
      <c r="L5" s="14"/>
    </row>
    <row r="6" spans="1:12" x14ac:dyDescent="0.25">
      <c r="D6" s="3">
        <v>6.4435565281123885</v>
      </c>
      <c r="E6" s="3">
        <v>8.2423207721064884</v>
      </c>
      <c r="F6" s="10">
        <v>7.0740745578817137</v>
      </c>
      <c r="H6" s="5" t="s">
        <v>6</v>
      </c>
      <c r="I6" s="5">
        <v>10</v>
      </c>
      <c r="J6" s="5">
        <v>10</v>
      </c>
      <c r="K6" s="5">
        <v>10</v>
      </c>
      <c r="L6" s="5">
        <v>30</v>
      </c>
    </row>
    <row r="7" spans="1:12" x14ac:dyDescent="0.25">
      <c r="D7" s="3">
        <v>8.2020311841883711</v>
      </c>
      <c r="E7" s="3">
        <v>12.132516798395599</v>
      </c>
      <c r="F7" s="10">
        <v>6.785581947955162</v>
      </c>
      <c r="H7" s="5" t="s">
        <v>7</v>
      </c>
      <c r="I7" s="5">
        <v>77.903644129229122</v>
      </c>
      <c r="J7" s="5">
        <v>87.605030196553869</v>
      </c>
      <c r="K7" s="5">
        <v>64.182052817021841</v>
      </c>
      <c r="L7" s="5">
        <v>229.69072714280477</v>
      </c>
    </row>
    <row r="8" spans="1:12" x14ac:dyDescent="0.25">
      <c r="D8" s="3">
        <v>8.5761946073094322</v>
      </c>
      <c r="E8" s="3">
        <v>7.9788564316299428</v>
      </c>
      <c r="F8" s="10">
        <v>5.5890068807305644</v>
      </c>
      <c r="H8" s="5" t="s">
        <v>8</v>
      </c>
      <c r="I8" s="5">
        <v>7.7903644129229122</v>
      </c>
      <c r="J8" s="5">
        <v>8.7605030196553866</v>
      </c>
      <c r="K8" s="5">
        <v>6.4182052817021837</v>
      </c>
      <c r="L8" s="5">
        <v>7.6563575714268257</v>
      </c>
    </row>
    <row r="9" spans="1:12" x14ac:dyDescent="0.25">
      <c r="D9" s="3">
        <v>7.3529530994149654</v>
      </c>
      <c r="E9" s="3">
        <v>9.1953677649240504</v>
      </c>
      <c r="F9" s="10">
        <v>6.9518881615125867</v>
      </c>
      <c r="H9" s="5" t="s">
        <v>9</v>
      </c>
      <c r="I9" s="5">
        <v>1.8780405527417467</v>
      </c>
      <c r="J9" s="5">
        <v>2.1755155063246749</v>
      </c>
      <c r="K9" s="5">
        <v>1.2912797794762634</v>
      </c>
      <c r="L9" s="5">
        <v>2.6139546040174082</v>
      </c>
    </row>
    <row r="10" spans="1:12" x14ac:dyDescent="0.25">
      <c r="D10" s="3">
        <v>7.3257162812268124</v>
      </c>
      <c r="E10" s="3">
        <v>7.2020211603656028</v>
      </c>
      <c r="F10" s="10">
        <v>6.183817887406498</v>
      </c>
      <c r="H10" s="5"/>
      <c r="I10" s="5"/>
      <c r="J10" s="5"/>
      <c r="K10" s="5"/>
      <c r="L10" s="5"/>
    </row>
    <row r="11" spans="1:12" ht="15.75" thickBot="1" x14ac:dyDescent="0.3">
      <c r="D11" s="3">
        <v>8.609000296509306</v>
      </c>
      <c r="E11" s="3">
        <v>7.451819948330936</v>
      </c>
      <c r="F11" s="10">
        <v>8.077</v>
      </c>
      <c r="H11" s="14" t="s">
        <v>2</v>
      </c>
      <c r="I11" s="14"/>
      <c r="J11" s="14"/>
      <c r="K11" s="14"/>
      <c r="L11" s="14"/>
    </row>
    <row r="12" spans="1:12" x14ac:dyDescent="0.25">
      <c r="D12" s="3">
        <v>10.564453719271825</v>
      </c>
      <c r="E12" s="3">
        <v>7.8098641331332965</v>
      </c>
      <c r="F12" s="10">
        <v>6.42</v>
      </c>
      <c r="H12" s="5" t="s">
        <v>6</v>
      </c>
      <c r="I12" s="5">
        <v>10</v>
      </c>
      <c r="J12" s="5">
        <v>10</v>
      </c>
      <c r="K12" s="5">
        <v>10</v>
      </c>
      <c r="L12" s="5">
        <v>30</v>
      </c>
    </row>
    <row r="13" spans="1:12" x14ac:dyDescent="0.25">
      <c r="C13" t="s">
        <v>2</v>
      </c>
      <c r="D13" s="9">
        <v>6.1973042687887645</v>
      </c>
      <c r="E13" s="10">
        <v>9.5553306058736585</v>
      </c>
      <c r="F13" s="3">
        <v>6.2529657813051163</v>
      </c>
      <c r="H13" s="5" t="s">
        <v>7</v>
      </c>
      <c r="I13" s="5">
        <v>80.840326448793519</v>
      </c>
      <c r="J13" s="5">
        <v>79.681095031142945</v>
      </c>
      <c r="K13" s="5">
        <v>64.492869522116507</v>
      </c>
      <c r="L13" s="5">
        <v>225.014291002053</v>
      </c>
    </row>
    <row r="14" spans="1:12" x14ac:dyDescent="0.25">
      <c r="D14" s="10">
        <v>6.0299112395036509</v>
      </c>
      <c r="E14" s="10">
        <v>7.4805721509290173</v>
      </c>
      <c r="F14" s="3">
        <v>6.7432043687230312</v>
      </c>
      <c r="H14" s="5" t="s">
        <v>8</v>
      </c>
      <c r="I14" s="5">
        <v>8.0840326448793522</v>
      </c>
      <c r="J14" s="5">
        <v>7.9681095031142943</v>
      </c>
      <c r="K14" s="5">
        <v>6.4492869522116507</v>
      </c>
      <c r="L14" s="5">
        <v>7.5004763667351</v>
      </c>
    </row>
    <row r="15" spans="1:12" x14ac:dyDescent="0.25">
      <c r="D15" s="10">
        <v>7.1315693518522227</v>
      </c>
      <c r="E15" s="10">
        <v>9.7025836395605864</v>
      </c>
      <c r="F15" s="3">
        <v>7.3718989631549281</v>
      </c>
      <c r="H15" s="5" t="s">
        <v>9</v>
      </c>
      <c r="I15" s="5">
        <v>3.2626914650069998</v>
      </c>
      <c r="J15" s="5">
        <v>1.6332345431074928</v>
      </c>
      <c r="K15" s="5">
        <v>1.9284895885369968</v>
      </c>
      <c r="L15" s="5">
        <v>2.6917903111013231</v>
      </c>
    </row>
    <row r="16" spans="1:12" x14ac:dyDescent="0.25">
      <c r="D16" s="10">
        <v>6.720585370747453</v>
      </c>
      <c r="E16" s="10">
        <v>9.5717734465600941</v>
      </c>
      <c r="F16" s="3">
        <v>4.1775605853743887</v>
      </c>
      <c r="H16" s="5"/>
      <c r="I16" s="5"/>
      <c r="J16" s="5"/>
      <c r="K16" s="5"/>
      <c r="L16" s="5"/>
    </row>
    <row r="17" spans="2:14" ht="15.75" thickBot="1" x14ac:dyDescent="0.3">
      <c r="D17" s="10">
        <v>7.4051565630339757</v>
      </c>
      <c r="E17" s="10">
        <v>6.7934377092282094</v>
      </c>
      <c r="F17" s="3">
        <v>7.1414234332094839</v>
      </c>
      <c r="H17" s="14" t="s">
        <v>5</v>
      </c>
      <c r="I17" s="14"/>
      <c r="J17" s="14"/>
      <c r="K17" s="14"/>
    </row>
    <row r="18" spans="2:14" x14ac:dyDescent="0.25">
      <c r="D18" s="10">
        <v>10.259551673858837</v>
      </c>
      <c r="E18" s="10">
        <v>7.6363289918627881</v>
      </c>
      <c r="F18" s="3">
        <v>5.16861339725211</v>
      </c>
      <c r="H18" s="5" t="s">
        <v>6</v>
      </c>
      <c r="I18" s="5">
        <v>20</v>
      </c>
      <c r="J18" s="5">
        <v>20</v>
      </c>
      <c r="K18" s="5">
        <v>20</v>
      </c>
    </row>
    <row r="19" spans="2:14" x14ac:dyDescent="0.25">
      <c r="D19" s="10">
        <v>8.6449840655709185</v>
      </c>
      <c r="E19" s="10">
        <v>7.1223060758112444</v>
      </c>
      <c r="F19" s="3">
        <v>5.2410166567773135</v>
      </c>
      <c r="H19" s="5" t="s">
        <v>7</v>
      </c>
      <c r="I19" s="5">
        <v>158.74397057802264</v>
      </c>
      <c r="J19" s="5">
        <v>167.2861252276968</v>
      </c>
      <c r="K19" s="5">
        <v>128.67492233913833</v>
      </c>
    </row>
    <row r="20" spans="2:14" x14ac:dyDescent="0.25">
      <c r="D20" s="10">
        <v>8.6894682307183526</v>
      </c>
      <c r="E20" s="10">
        <v>6.4336502577535661</v>
      </c>
      <c r="F20" s="3">
        <v>6.7490716828615964</v>
      </c>
      <c r="H20" s="5" t="s">
        <v>8</v>
      </c>
      <c r="I20" s="5">
        <v>7.9371985289011331</v>
      </c>
      <c r="J20" s="5">
        <v>8.3643062613848418</v>
      </c>
      <c r="K20" s="5">
        <v>6.4337461169569181</v>
      </c>
    </row>
    <row r="21" spans="2:14" x14ac:dyDescent="0.25">
      <c r="D21" s="10">
        <v>11.681795684719347</v>
      </c>
      <c r="E21" s="10">
        <v>6.7841870191290443</v>
      </c>
      <c r="F21" s="3">
        <v>9.1971146534585451</v>
      </c>
      <c r="H21" s="5" t="s">
        <v>9</v>
      </c>
      <c r="I21" s="5">
        <v>2.4577785953705473</v>
      </c>
      <c r="J21" s="5">
        <v>1.9693783089563734</v>
      </c>
      <c r="K21" s="5">
        <v>1.5254081401751292</v>
      </c>
    </row>
    <row r="22" spans="2:14" x14ac:dyDescent="0.25">
      <c r="D22" s="10">
        <v>8.08</v>
      </c>
      <c r="E22" s="10">
        <v>8.6009251344347302</v>
      </c>
      <c r="F22" s="3">
        <v>6.45</v>
      </c>
      <c r="H22" s="5"/>
      <c r="I22" s="5"/>
      <c r="J22" s="5"/>
      <c r="K22" s="5"/>
    </row>
    <row r="23" spans="2:14" x14ac:dyDescent="0.25">
      <c r="B23" s="2" t="s">
        <v>23</v>
      </c>
      <c r="C23" s="2" t="s">
        <v>1</v>
      </c>
      <c r="D23" s="7">
        <f>AVERAGE(D3:D12)</f>
        <v>7.7903644129229122</v>
      </c>
      <c r="E23" s="7">
        <f t="shared" ref="E23:F23" si="0">AVERAGE(E3:E12)</f>
        <v>8.7605030196553866</v>
      </c>
      <c r="F23" s="7">
        <f t="shared" si="0"/>
        <v>6.4182052817021837</v>
      </c>
    </row>
    <row r="24" spans="2:14" ht="15.75" thickBot="1" x14ac:dyDescent="0.3">
      <c r="C24" t="s">
        <v>2</v>
      </c>
      <c r="D24" s="7">
        <f>AVERAGE(D13:D22)</f>
        <v>8.0840326448793522</v>
      </c>
      <c r="E24" s="7">
        <f t="shared" ref="E24:F24" si="1">AVERAGE(E13:E22)</f>
        <v>7.9681095031142943</v>
      </c>
      <c r="F24" s="7">
        <f t="shared" si="1"/>
        <v>6.4492869522116507</v>
      </c>
      <c r="H24" t="s">
        <v>12</v>
      </c>
    </row>
    <row r="25" spans="2:14" x14ac:dyDescent="0.25">
      <c r="B25" t="s">
        <v>35</v>
      </c>
      <c r="C25" s="2" t="s">
        <v>1</v>
      </c>
      <c r="D25" s="7">
        <f>STDEV(D3:D12)/SQRT(COUNT(D3:D12))</f>
        <v>0.43336365246081104</v>
      </c>
      <c r="E25" s="7">
        <f t="shared" ref="E25:F25" si="2">STDEV(E3:E12)/SQRT(COUNT(E3:E12))</f>
        <v>0.46642421745924328</v>
      </c>
      <c r="F25" s="7">
        <f t="shared" si="2"/>
        <v>0.35934381579154295</v>
      </c>
      <c r="H25" s="15" t="s">
        <v>13</v>
      </c>
      <c r="I25" s="15" t="s">
        <v>14</v>
      </c>
      <c r="J25" s="15" t="s">
        <v>15</v>
      </c>
      <c r="K25" s="15" t="s">
        <v>16</v>
      </c>
      <c r="L25" s="15" t="s">
        <v>17</v>
      </c>
      <c r="M25" s="15" t="s">
        <v>18</v>
      </c>
      <c r="N25" s="15" t="s">
        <v>19</v>
      </c>
    </row>
    <row r="26" spans="2:14" x14ac:dyDescent="0.25">
      <c r="C26" t="s">
        <v>2</v>
      </c>
      <c r="D26" s="7">
        <f>STDEV(D13:D22)/SQRT(COUNT(D13:D22))</f>
        <v>0.57119974308528876</v>
      </c>
      <c r="E26" s="7">
        <f t="shared" ref="E26:F26" si="3">STDEV(E13:E22)/SQRT(COUNT(E13:E22))</f>
        <v>0.40413296612717609</v>
      </c>
      <c r="F26" s="7">
        <f t="shared" si="3"/>
        <v>0.43914571483016845</v>
      </c>
      <c r="H26" s="5" t="s">
        <v>20</v>
      </c>
      <c r="I26" s="5">
        <v>0.36448424964217452</v>
      </c>
      <c r="J26" s="5">
        <v>1</v>
      </c>
      <c r="K26" s="5">
        <v>0.36448424964217452</v>
      </c>
      <c r="L26" s="5">
        <v>0.17970747909180279</v>
      </c>
      <c r="M26" s="5">
        <v>0.67330871167167361</v>
      </c>
      <c r="N26" s="5">
        <v>4.0195409602054486</v>
      </c>
    </row>
    <row r="27" spans="2:14" x14ac:dyDescent="0.25">
      <c r="H27" s="5" t="s">
        <v>21</v>
      </c>
      <c r="I27" s="5">
        <v>41.132350942545386</v>
      </c>
      <c r="J27" s="5">
        <v>2</v>
      </c>
      <c r="K27" s="5">
        <v>20.566175471272693</v>
      </c>
      <c r="L27" s="5">
        <v>10.140069295533237</v>
      </c>
      <c r="M27" s="16">
        <v>1.8241832776638605E-4</v>
      </c>
      <c r="N27" s="5">
        <v>3.1682459672513383</v>
      </c>
    </row>
    <row r="28" spans="2:14" x14ac:dyDescent="0.25">
      <c r="H28" s="5" t="s">
        <v>22</v>
      </c>
      <c r="I28" s="5">
        <v>3.2109886791500202</v>
      </c>
      <c r="J28" s="5">
        <v>2</v>
      </c>
      <c r="K28" s="5">
        <v>1.6054943395750101</v>
      </c>
      <c r="L28" s="5">
        <v>0.79158246411040323</v>
      </c>
      <c r="M28" s="5">
        <v>0.45831404865169834</v>
      </c>
      <c r="N28" s="5">
        <v>3.1682459672513383</v>
      </c>
    </row>
    <row r="29" spans="2:14" x14ac:dyDescent="0.25">
      <c r="D29" t="s">
        <v>34</v>
      </c>
      <c r="E29" t="s">
        <v>10</v>
      </c>
      <c r="F29" t="s">
        <v>11</v>
      </c>
      <c r="H29" s="5" t="s">
        <v>24</v>
      </c>
      <c r="I29" s="5">
        <v>109.52326291674751</v>
      </c>
      <c r="J29" s="5">
        <v>54</v>
      </c>
      <c r="K29" s="5">
        <v>2.0282085725323613</v>
      </c>
      <c r="L29" s="5"/>
      <c r="M29" s="5"/>
      <c r="N29" s="5"/>
    </row>
    <row r="30" spans="2:14" x14ac:dyDescent="0.25">
      <c r="C30" t="s">
        <v>1</v>
      </c>
      <c r="D30" s="10">
        <f>D3*100/$D$23</f>
        <v>106.98234865046562</v>
      </c>
      <c r="E30" s="10">
        <f t="shared" ref="E30:F30" si="4">E3*100/$D$23</f>
        <v>124.27207814090991</v>
      </c>
      <c r="F30" s="10">
        <f t="shared" si="4"/>
        <v>61.686389825467515</v>
      </c>
      <c r="H30" s="5"/>
      <c r="I30" s="5"/>
      <c r="J30" s="5"/>
      <c r="K30" s="5"/>
      <c r="L30" s="5"/>
      <c r="M30" s="5"/>
      <c r="N30" s="5"/>
    </row>
    <row r="31" spans="2:14" ht="15.75" thickBot="1" x14ac:dyDescent="0.3">
      <c r="D31" s="10">
        <f t="shared" ref="D31:F46" si="5">D4*100/$D$23</f>
        <v>86.44093037976404</v>
      </c>
      <c r="E31" s="10">
        <f t="shared" si="5"/>
        <v>124.78050079378608</v>
      </c>
      <c r="F31" s="10">
        <f t="shared" si="5"/>
        <v>98.231705859914371</v>
      </c>
      <c r="H31" s="8" t="s">
        <v>5</v>
      </c>
      <c r="I31" s="8">
        <v>154.23108678808509</v>
      </c>
      <c r="J31" s="8">
        <v>59</v>
      </c>
      <c r="K31" s="8"/>
      <c r="L31" s="8"/>
      <c r="M31" s="8"/>
      <c r="N31" s="8"/>
    </row>
    <row r="32" spans="2:14" x14ac:dyDescent="0.25">
      <c r="D32" s="10">
        <f t="shared" si="5"/>
        <v>73.954950140192281</v>
      </c>
      <c r="E32" s="10">
        <f t="shared" si="5"/>
        <v>105.13192034106312</v>
      </c>
      <c r="F32" s="10">
        <f t="shared" si="5"/>
        <v>59.592603367003271</v>
      </c>
    </row>
    <row r="33" spans="1:6" x14ac:dyDescent="0.25">
      <c r="D33" s="10">
        <f t="shared" si="5"/>
        <v>82.711875678416348</v>
      </c>
      <c r="E33" s="10">
        <f t="shared" si="5"/>
        <v>105.80147904806425</v>
      </c>
      <c r="F33" s="10">
        <f t="shared" si="5"/>
        <v>90.805438397040916</v>
      </c>
    </row>
    <row r="34" spans="1:6" x14ac:dyDescent="0.25">
      <c r="D34" s="10">
        <f t="shared" si="5"/>
        <v>105.28430699060203</v>
      </c>
      <c r="E34" s="10">
        <f t="shared" si="5"/>
        <v>155.73747459451042</v>
      </c>
      <c r="F34" s="10">
        <f t="shared" si="5"/>
        <v>87.102240515206404</v>
      </c>
    </row>
    <row r="35" spans="1:6" x14ac:dyDescent="0.25">
      <c r="A35" s="2" t="s">
        <v>23</v>
      </c>
      <c r="D35" s="10">
        <f t="shared" si="5"/>
        <v>110.08720712837207</v>
      </c>
      <c r="E35" s="10">
        <f t="shared" si="5"/>
        <v>102.41955329322404</v>
      </c>
      <c r="F35" s="10">
        <f t="shared" si="5"/>
        <v>71.742560225543968</v>
      </c>
    </row>
    <row r="36" spans="1:6" x14ac:dyDescent="0.25">
      <c r="A36" s="2" t="s">
        <v>25</v>
      </c>
      <c r="D36" s="10">
        <f t="shared" si="5"/>
        <v>94.385226539822</v>
      </c>
      <c r="E36" s="10">
        <f t="shared" si="5"/>
        <v>118.03514287047307</v>
      </c>
      <c r="F36" s="10">
        <f t="shared" si="5"/>
        <v>89.237008604893589</v>
      </c>
    </row>
    <row r="37" spans="1:6" x14ac:dyDescent="0.25">
      <c r="D37" s="10">
        <f t="shared" si="5"/>
        <v>94.035604664072878</v>
      </c>
      <c r="E37" s="10">
        <f t="shared" si="5"/>
        <v>92.447808326124687</v>
      </c>
      <c r="F37" s="10">
        <f t="shared" si="5"/>
        <v>79.377774384322478</v>
      </c>
    </row>
    <row r="38" spans="1:6" x14ac:dyDescent="0.25">
      <c r="A38" s="2" t="s">
        <v>23</v>
      </c>
      <c r="D38" s="10">
        <f t="shared" si="5"/>
        <v>110.50831309288195</v>
      </c>
      <c r="E38" s="10">
        <f t="shared" si="5"/>
        <v>95.654317992745135</v>
      </c>
      <c r="F38" s="10">
        <f t="shared" si="5"/>
        <v>103.67936044944967</v>
      </c>
    </row>
    <row r="39" spans="1:6" x14ac:dyDescent="0.25">
      <c r="A39" s="2" t="s">
        <v>25</v>
      </c>
      <c r="D39" s="10">
        <f t="shared" si="5"/>
        <v>135.60923673541075</v>
      </c>
      <c r="E39" s="10">
        <f t="shared" si="5"/>
        <v>100.25030562341907</v>
      </c>
      <c r="F39" s="10">
        <f t="shared" si="5"/>
        <v>82.409495367768585</v>
      </c>
    </row>
    <row r="40" spans="1:6" x14ac:dyDescent="0.25">
      <c r="C40" t="s">
        <v>2</v>
      </c>
      <c r="D40" s="10">
        <f t="shared" si="5"/>
        <v>79.550890565638653</v>
      </c>
      <c r="E40" s="10">
        <f t="shared" si="5"/>
        <v>122.65575908134622</v>
      </c>
      <c r="F40" s="10">
        <f t="shared" si="5"/>
        <v>80.265382334778735</v>
      </c>
    </row>
    <row r="41" spans="1:6" x14ac:dyDescent="0.25">
      <c r="A41" s="2" t="s">
        <v>23</v>
      </c>
      <c r="D41" s="10">
        <f t="shared" si="5"/>
        <v>77.402171707154508</v>
      </c>
      <c r="E41" s="10">
        <f t="shared" si="5"/>
        <v>96.023391903464727</v>
      </c>
      <c r="F41" s="10">
        <f t="shared" si="5"/>
        <v>86.55826622869121</v>
      </c>
    </row>
    <row r="42" spans="1:6" x14ac:dyDescent="0.25">
      <c r="A42" s="2" t="s">
        <v>25</v>
      </c>
      <c r="D42" s="10">
        <f t="shared" si="5"/>
        <v>91.543462845231502</v>
      </c>
      <c r="E42" s="10">
        <f t="shared" si="5"/>
        <v>124.54595350463481</v>
      </c>
      <c r="F42" s="10">
        <f t="shared" si="5"/>
        <v>94.628422656662636</v>
      </c>
    </row>
    <row r="43" spans="1:6" x14ac:dyDescent="0.25">
      <c r="D43" s="10">
        <f t="shared" si="5"/>
        <v>86.267920401761003</v>
      </c>
      <c r="E43" s="10">
        <f t="shared" si="5"/>
        <v>122.8668254681658</v>
      </c>
      <c r="F43" s="10">
        <f t="shared" si="5"/>
        <v>53.62471335030893</v>
      </c>
    </row>
    <row r="44" spans="1:6" x14ac:dyDescent="0.25">
      <c r="D44" s="10">
        <f t="shared" si="5"/>
        <v>95.055329513855071</v>
      </c>
      <c r="E44" s="10">
        <f t="shared" si="5"/>
        <v>87.20307997349947</v>
      </c>
      <c r="F44" s="10">
        <f t="shared" si="5"/>
        <v>91.669953479493927</v>
      </c>
    </row>
    <row r="45" spans="1:6" x14ac:dyDescent="0.25">
      <c r="D45" s="10">
        <f t="shared" si="5"/>
        <v>131.69540126826359</v>
      </c>
      <c r="E45" s="10">
        <f t="shared" si="5"/>
        <v>98.022744342939788</v>
      </c>
      <c r="F45" s="10">
        <f t="shared" si="5"/>
        <v>66.346233928136201</v>
      </c>
    </row>
    <row r="46" spans="1:6" x14ac:dyDescent="0.25">
      <c r="D46" s="10">
        <f t="shared" si="5"/>
        <v>110.97021406637069</v>
      </c>
      <c r="E46" s="10">
        <f t="shared" si="5"/>
        <v>91.424556006603865</v>
      </c>
      <c r="F46" s="10">
        <f t="shared" si="5"/>
        <v>67.275628956244248</v>
      </c>
    </row>
    <row r="47" spans="1:6" x14ac:dyDescent="0.25">
      <c r="D47" s="10">
        <f t="shared" ref="D47:F49" si="6">D20*100/$D$23</f>
        <v>111.54122926912093</v>
      </c>
      <c r="E47" s="10">
        <f t="shared" si="6"/>
        <v>82.5847151268202</v>
      </c>
      <c r="F47" s="10">
        <f t="shared" si="6"/>
        <v>86.6335812438506</v>
      </c>
    </row>
    <row r="48" spans="1:6" x14ac:dyDescent="0.25">
      <c r="D48" s="10">
        <f t="shared" si="6"/>
        <v>149.9518516148128</v>
      </c>
      <c r="E48" s="10">
        <f t="shared" si="6"/>
        <v>87.0843346926777</v>
      </c>
      <c r="F48" s="10">
        <f t="shared" si="6"/>
        <v>118.05756657804184</v>
      </c>
    </row>
    <row r="49" spans="3:6" x14ac:dyDescent="0.25">
      <c r="D49" s="10">
        <f t="shared" si="6"/>
        <v>103.71786955943462</v>
      </c>
      <c r="E49" s="10">
        <f t="shared" si="6"/>
        <v>110.40465732472326</v>
      </c>
      <c r="F49" s="10">
        <f t="shared" si="6"/>
        <v>82.794586467617975</v>
      </c>
    </row>
    <row r="50" spans="3:6" x14ac:dyDescent="0.25">
      <c r="C50" s="2" t="s">
        <v>1</v>
      </c>
      <c r="D50" s="7">
        <f>AVERAGE(D30:D39)</f>
        <v>99.999999999999986</v>
      </c>
      <c r="E50" s="7">
        <f t="shared" ref="E50:F50" si="7">AVERAGE(E30:E39)</f>
        <v>112.45305810243197</v>
      </c>
      <c r="F50" s="7">
        <f t="shared" si="7"/>
        <v>82.386457699661079</v>
      </c>
    </row>
    <row r="51" spans="3:6" x14ac:dyDescent="0.25">
      <c r="C51" t="s">
        <v>2</v>
      </c>
      <c r="D51" s="7">
        <f>AVERAGE(D40:D49)</f>
        <v>103.76963408116433</v>
      </c>
      <c r="E51" s="7">
        <f t="shared" ref="E51:F51" si="8">AVERAGE(E40:E49)</f>
        <v>102.2816017424876</v>
      </c>
      <c r="F51" s="7">
        <f t="shared" si="8"/>
        <v>82.785433522382618</v>
      </c>
    </row>
    <row r="52" spans="3:6" x14ac:dyDescent="0.25">
      <c r="C52" s="2" t="s">
        <v>1</v>
      </c>
      <c r="D52" s="7">
        <f>STDEV(D30:D39)/SQRT(COUNT(D30:D39))</f>
        <v>5.5628161853627054</v>
      </c>
      <c r="E52" s="7">
        <f t="shared" ref="E52:F52" si="9">STDEV(E30:E39)/SQRT(COUNT(E30:E39))</f>
        <v>5.9871938299256922</v>
      </c>
      <c r="F52" s="7">
        <f t="shared" si="9"/>
        <v>4.6126701749079713</v>
      </c>
    </row>
    <row r="53" spans="3:6" x14ac:dyDescent="0.25">
      <c r="C53" t="s">
        <v>2</v>
      </c>
      <c r="D53" s="7">
        <f>STDEV(D40:D49)/SQRT(COUNT(D40:D49))</f>
        <v>7.3321312432800259</v>
      </c>
      <c r="E53" s="7">
        <f t="shared" ref="E53:F53" si="10">STDEV(E40:E49)/SQRT(COUNT(E40:E49))</f>
        <v>5.1876002803769667</v>
      </c>
      <c r="F53" s="7">
        <f t="shared" si="10"/>
        <v>5.6370368772698045</v>
      </c>
    </row>
    <row r="55" spans="3:6" x14ac:dyDescent="0.25">
      <c r="D55" s="3"/>
      <c r="E55" s="3"/>
      <c r="F55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HK1</vt:lpstr>
      <vt:lpstr>PFK</vt:lpstr>
      <vt:lpstr>PK</vt:lpstr>
      <vt:lpstr>PDH</vt:lpstr>
      <vt:lpstr>Glut1</vt:lpstr>
      <vt:lpstr>Glut3</vt:lpstr>
      <vt:lpstr>MCT1</vt:lpstr>
      <vt:lpstr>MCT2</vt:lpstr>
      <vt:lpstr>HK2</vt:lpstr>
      <vt:lpstr>GPR8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Department of Veterans Affairs</cp:lastModifiedBy>
  <dcterms:created xsi:type="dcterms:W3CDTF">2020-01-13T20:45:08Z</dcterms:created>
  <dcterms:modified xsi:type="dcterms:W3CDTF">2020-09-09T20:26:29Z</dcterms:modified>
</cp:coreProperties>
</file>